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P2" i="1"/>
  <c r="O2" i="1"/>
  <c r="N2" i="1"/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2" i="1"/>
</calcChain>
</file>

<file path=xl/sharedStrings.xml><?xml version="1.0" encoding="utf-8"?>
<sst xmlns="http://schemas.openxmlformats.org/spreadsheetml/2006/main" count="611" uniqueCount="51">
  <si>
    <t>year</t>
  </si>
  <si>
    <t xml:space="preserve">angola </t>
  </si>
  <si>
    <t>Agricultural methane emissions (thousand metric tons of CO2 equivalent)</t>
  </si>
  <si>
    <t>CO2 emissions (kt)</t>
  </si>
  <si>
    <t>CO2 emissions (metric tons per capita)</t>
  </si>
  <si>
    <t>Arable land (hectares)</t>
  </si>
  <si>
    <t>Labor force, total</t>
  </si>
  <si>
    <t>Fertilizer consumption (kilograms per hectare of arable land)</t>
  </si>
  <si>
    <t>Cereal yield (kg per hectare)</t>
  </si>
  <si>
    <t>GDP per capita (current US$)</t>
  </si>
  <si>
    <t>Population, total</t>
  </si>
  <si>
    <t>Adjusted net national income (constant 2015 US$)</t>
  </si>
  <si>
    <t xml:space="preserve">Benin </t>
  </si>
  <si>
    <t>Botswana</t>
  </si>
  <si>
    <t>Burkina Faso</t>
  </si>
  <si>
    <t>Burundi</t>
  </si>
  <si>
    <t>Cameroon</t>
  </si>
  <si>
    <t>Central African Republic</t>
  </si>
  <si>
    <t>Chad</t>
  </si>
  <si>
    <t>Comoros</t>
  </si>
  <si>
    <t>Congo, Dem. Rep.</t>
  </si>
  <si>
    <t>Congo, Rep.</t>
  </si>
  <si>
    <t>Cote d'Ivoire</t>
  </si>
  <si>
    <t>Eswatini</t>
  </si>
  <si>
    <t xml:space="preserve">Ethiopia </t>
  </si>
  <si>
    <t>Gabon</t>
  </si>
  <si>
    <t xml:space="preserve">Gambia </t>
  </si>
  <si>
    <t>Ghana</t>
  </si>
  <si>
    <t>Guinea</t>
  </si>
  <si>
    <t>Guinea-Bissau</t>
  </si>
  <si>
    <t>Kenya</t>
  </si>
  <si>
    <t>Madagascar</t>
  </si>
  <si>
    <t>Mali</t>
  </si>
  <si>
    <t>Mauritania</t>
  </si>
  <si>
    <t>Mauritius</t>
  </si>
  <si>
    <t>Namibia</t>
  </si>
  <si>
    <t>Niger</t>
  </si>
  <si>
    <t>Rwanda</t>
  </si>
  <si>
    <t>senegal</t>
  </si>
  <si>
    <t>Sierra Leone</t>
  </si>
  <si>
    <t>south Africa</t>
  </si>
  <si>
    <t>sudan</t>
  </si>
  <si>
    <t xml:space="preserve">Tanzania </t>
  </si>
  <si>
    <t>Togo</t>
  </si>
  <si>
    <t>Uganda</t>
  </si>
  <si>
    <t>zamibabwe</t>
  </si>
  <si>
    <t xml:space="preserve">avregre </t>
  </si>
  <si>
    <t>panel ID</t>
  </si>
  <si>
    <t>Landproductivity</t>
  </si>
  <si>
    <t>laborproductivity</t>
  </si>
  <si>
    <t>fertilizaeprodu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6"/>
  <sheetViews>
    <sheetView tabSelected="1" topLeftCell="C1" workbookViewId="0">
      <selection activeCell="O251" sqref="O251"/>
    </sheetView>
  </sheetViews>
  <sheetFormatPr defaultRowHeight="14.4" x14ac:dyDescent="0.3"/>
  <cols>
    <col min="15" max="15" width="12" bestFit="1" customWidth="1"/>
  </cols>
  <sheetData>
    <row r="1" spans="1:16" x14ac:dyDescent="0.3">
      <c r="A1" t="s">
        <v>47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46</v>
      </c>
      <c r="N1" t="s">
        <v>48</v>
      </c>
      <c r="O1" t="s">
        <v>49</v>
      </c>
      <c r="P1" t="s">
        <v>50</v>
      </c>
    </row>
    <row r="2" spans="1:16" x14ac:dyDescent="0.3">
      <c r="A2" t="s">
        <v>1</v>
      </c>
      <c r="B2">
        <v>2005</v>
      </c>
      <c r="C2">
        <v>17722.9375</v>
      </c>
      <c r="D2">
        <v>15811.2</v>
      </c>
      <c r="E2">
        <v>0.81287508754709725</v>
      </c>
      <c r="F2">
        <v>3300000</v>
      </c>
      <c r="G2">
        <v>8133535</v>
      </c>
      <c r="H2">
        <v>2.2606060606060607</v>
      </c>
      <c r="I2">
        <v>583.4</v>
      </c>
      <c r="J2">
        <v>1900.7238164344137</v>
      </c>
      <c r="K2">
        <v>19450959</v>
      </c>
      <c r="L2">
        <v>35951428213.751831</v>
      </c>
      <c r="M2">
        <f>1/16*(L2/K2)</f>
        <v>115.5194591361531</v>
      </c>
      <c r="N2">
        <f>I2/F2</f>
        <v>1.7678787878787878E-4</v>
      </c>
      <c r="O2">
        <f>I2/G2</f>
        <v>7.1727729701784036E-5</v>
      </c>
      <c r="P2">
        <f>I2/H2</f>
        <v>258.07238605898118</v>
      </c>
    </row>
    <row r="3" spans="1:16" x14ac:dyDescent="0.3">
      <c r="A3" t="s">
        <v>1</v>
      </c>
      <c r="B3">
        <v>2006</v>
      </c>
      <c r="C3">
        <v>16430.255000000001</v>
      </c>
      <c r="D3">
        <v>16558.599999999999</v>
      </c>
      <c r="E3">
        <v>0.8212638017214271</v>
      </c>
      <c r="F3">
        <v>3300000</v>
      </c>
      <c r="G3">
        <v>8442257</v>
      </c>
      <c r="H3">
        <v>3.66</v>
      </c>
      <c r="I3">
        <v>445.9</v>
      </c>
      <c r="J3">
        <v>2597.9635846990459</v>
      </c>
      <c r="K3">
        <v>20162340</v>
      </c>
      <c r="L3">
        <v>42430746209.258476</v>
      </c>
      <c r="M3">
        <f t="shared" ref="M3:M66" si="0">1/16*(L3/K3)</f>
        <v>131.52846535068124</v>
      </c>
      <c r="N3">
        <f t="shared" ref="N3:N66" si="1">I3/F3</f>
        <v>1.3512121212121213E-4</v>
      </c>
      <c r="O3">
        <f t="shared" ref="O3:O66" si="2">I3/G3</f>
        <v>5.2817629219295265E-5</v>
      </c>
      <c r="P3">
        <f t="shared" ref="P3:P66" si="3">I3/H3</f>
        <v>121.83060109289616</v>
      </c>
    </row>
    <row r="4" spans="1:16" x14ac:dyDescent="0.3">
      <c r="A4" t="s">
        <v>1</v>
      </c>
      <c r="B4">
        <v>2007</v>
      </c>
      <c r="C4">
        <v>17494.650000000001</v>
      </c>
      <c r="D4">
        <v>16966.400000000001</v>
      </c>
      <c r="E4">
        <v>0.81141350581864369</v>
      </c>
      <c r="F4">
        <v>3400000</v>
      </c>
      <c r="G4">
        <v>8762915</v>
      </c>
      <c r="H4">
        <v>3.3050000000000002</v>
      </c>
      <c r="I4">
        <v>464.3</v>
      </c>
      <c r="J4">
        <v>3121.3487352068132</v>
      </c>
      <c r="K4">
        <v>20909684</v>
      </c>
      <c r="L4">
        <v>38718010063.887611</v>
      </c>
      <c r="M4">
        <f t="shared" si="0"/>
        <v>115.72989955242632</v>
      </c>
      <c r="N4">
        <f t="shared" si="1"/>
        <v>1.3655882352941177E-4</v>
      </c>
      <c r="O4">
        <f t="shared" si="2"/>
        <v>5.2984651796805059E-5</v>
      </c>
      <c r="P4">
        <f t="shared" si="3"/>
        <v>140.48411497730712</v>
      </c>
    </row>
    <row r="5" spans="1:16" x14ac:dyDescent="0.3">
      <c r="A5" t="s">
        <v>1</v>
      </c>
      <c r="B5">
        <v>2008</v>
      </c>
      <c r="C5">
        <v>16669.3325</v>
      </c>
      <c r="D5">
        <v>19275.3</v>
      </c>
      <c r="E5">
        <v>0.88860984489700623</v>
      </c>
      <c r="F5">
        <v>3400000</v>
      </c>
      <c r="G5">
        <v>9093722</v>
      </c>
      <c r="H5">
        <v>8.2588235294117656</v>
      </c>
      <c r="I5">
        <v>652.70000000000005</v>
      </c>
      <c r="J5">
        <v>4081.7174970140422</v>
      </c>
      <c r="K5">
        <v>21691522</v>
      </c>
      <c r="L5">
        <v>33160712155.733639</v>
      </c>
      <c r="M5">
        <f t="shared" si="0"/>
        <v>95.546292682152611</v>
      </c>
      <c r="N5">
        <f t="shared" si="1"/>
        <v>1.9197058823529413E-4</v>
      </c>
      <c r="O5">
        <f t="shared" si="2"/>
        <v>7.17747914440314E-5</v>
      </c>
      <c r="P5">
        <f t="shared" si="3"/>
        <v>79.030626780626775</v>
      </c>
    </row>
    <row r="6" spans="1:16" x14ac:dyDescent="0.3">
      <c r="A6" t="s">
        <v>1</v>
      </c>
      <c r="B6">
        <v>2009</v>
      </c>
      <c r="C6">
        <v>16732.817500000001</v>
      </c>
      <c r="D6">
        <v>21145</v>
      </c>
      <c r="E6">
        <v>0.93945736018746318</v>
      </c>
      <c r="F6">
        <v>4000000</v>
      </c>
      <c r="G6">
        <v>9435748</v>
      </c>
      <c r="H6">
        <v>5.4722499999999998</v>
      </c>
      <c r="I6">
        <v>571.4</v>
      </c>
      <c r="J6">
        <v>3123.6988981681188</v>
      </c>
      <c r="K6">
        <v>22507674</v>
      </c>
      <c r="L6">
        <v>39992439717.904694</v>
      </c>
      <c r="M6">
        <f t="shared" si="0"/>
        <v>111.05223411219851</v>
      </c>
      <c r="N6">
        <f t="shared" si="1"/>
        <v>1.4285E-4</v>
      </c>
      <c r="O6">
        <f t="shared" si="2"/>
        <v>6.0556937298452646E-5</v>
      </c>
      <c r="P6">
        <f t="shared" si="3"/>
        <v>104.41774407236511</v>
      </c>
    </row>
    <row r="7" spans="1:16" x14ac:dyDescent="0.3">
      <c r="A7" t="s">
        <v>1</v>
      </c>
      <c r="B7">
        <v>2010</v>
      </c>
      <c r="C7">
        <v>17503.849999999999</v>
      </c>
      <c r="D7">
        <v>22801.5</v>
      </c>
      <c r="E7">
        <v>0.97591677175985381</v>
      </c>
      <c r="F7">
        <v>4200000</v>
      </c>
      <c r="G7">
        <v>9793696</v>
      </c>
      <c r="H7">
        <v>8.2292857142857141</v>
      </c>
      <c r="I7">
        <v>629.29999999999995</v>
      </c>
      <c r="J7">
        <v>3586.6636803175484</v>
      </c>
      <c r="K7">
        <v>23364185</v>
      </c>
      <c r="L7">
        <v>45693548931.461212</v>
      </c>
      <c r="M7">
        <f t="shared" si="0"/>
        <v>122.23181798193798</v>
      </c>
      <c r="N7">
        <f t="shared" si="1"/>
        <v>1.4983333333333333E-4</v>
      </c>
      <c r="O7">
        <f t="shared" si="2"/>
        <v>6.4255619124792111E-5</v>
      </c>
      <c r="P7">
        <f t="shared" si="3"/>
        <v>76.47079246593178</v>
      </c>
    </row>
    <row r="8" spans="1:16" x14ac:dyDescent="0.3">
      <c r="A8" t="s">
        <v>1</v>
      </c>
      <c r="B8">
        <v>2011</v>
      </c>
      <c r="C8">
        <v>18023.307499999999</v>
      </c>
      <c r="D8">
        <v>23865.8</v>
      </c>
      <c r="E8">
        <v>0.9837870810682221</v>
      </c>
      <c r="F8">
        <v>4700000</v>
      </c>
      <c r="G8">
        <v>10176620</v>
      </c>
      <c r="H8">
        <v>11.983829787234043</v>
      </c>
      <c r="I8">
        <v>662.4</v>
      </c>
      <c r="J8">
        <v>4608.1551657268274</v>
      </c>
      <c r="K8">
        <v>24259111</v>
      </c>
      <c r="L8">
        <v>54240633547.099754</v>
      </c>
      <c r="M8">
        <f t="shared" si="0"/>
        <v>139.74294427746074</v>
      </c>
      <c r="N8">
        <f t="shared" si="1"/>
        <v>1.4093617021276595E-4</v>
      </c>
      <c r="O8">
        <f t="shared" si="2"/>
        <v>6.5090373817632964E-5</v>
      </c>
      <c r="P8">
        <f t="shared" si="3"/>
        <v>55.274483346353236</v>
      </c>
    </row>
    <row r="9" spans="1:16" x14ac:dyDescent="0.3">
      <c r="A9" t="s">
        <v>1</v>
      </c>
      <c r="B9">
        <v>2012</v>
      </c>
      <c r="C9">
        <v>17172.994999999999</v>
      </c>
      <c r="D9">
        <v>23868</v>
      </c>
      <c r="E9">
        <v>0.94758310726269179</v>
      </c>
      <c r="F9">
        <v>4700000</v>
      </c>
      <c r="G9">
        <v>10567776</v>
      </c>
      <c r="H9">
        <v>8.8760489361702124</v>
      </c>
      <c r="I9">
        <v>552</v>
      </c>
      <c r="J9">
        <v>5083.8268511016577</v>
      </c>
      <c r="K9">
        <v>25188292</v>
      </c>
      <c r="L9">
        <v>59994001913.333679</v>
      </c>
      <c r="M9">
        <f t="shared" si="0"/>
        <v>148.86381020131714</v>
      </c>
      <c r="N9">
        <f t="shared" si="1"/>
        <v>1.174468085106383E-4</v>
      </c>
      <c r="O9">
        <f t="shared" si="2"/>
        <v>5.2234263860248363E-5</v>
      </c>
      <c r="P9">
        <f t="shared" si="3"/>
        <v>62.189832882802229</v>
      </c>
    </row>
    <row r="10" spans="1:16" x14ac:dyDescent="0.3">
      <c r="A10" t="s">
        <v>1</v>
      </c>
      <c r="B10">
        <v>2013</v>
      </c>
      <c r="C10">
        <v>17636.302500000002</v>
      </c>
      <c r="D10">
        <v>26958.7</v>
      </c>
      <c r="E10">
        <v>1.0310436355189019</v>
      </c>
      <c r="F10">
        <v>4845000</v>
      </c>
      <c r="G10">
        <v>10968484</v>
      </c>
      <c r="H10">
        <v>9.3691207430340562</v>
      </c>
      <c r="I10">
        <v>814.4</v>
      </c>
      <c r="J10">
        <v>5061.3492402841612</v>
      </c>
      <c r="K10">
        <v>26147002</v>
      </c>
      <c r="L10">
        <v>67842959671.994156</v>
      </c>
      <c r="M10">
        <f t="shared" si="0"/>
        <v>162.16715704154666</v>
      </c>
      <c r="N10">
        <f t="shared" si="1"/>
        <v>1.680908152734778E-4</v>
      </c>
      <c r="O10">
        <f t="shared" si="2"/>
        <v>7.4249094040707906E-5</v>
      </c>
      <c r="P10">
        <f t="shared" si="3"/>
        <v>86.923845079647052</v>
      </c>
    </row>
    <row r="11" spans="1:16" x14ac:dyDescent="0.3">
      <c r="A11" t="s">
        <v>1</v>
      </c>
      <c r="B11">
        <v>2014</v>
      </c>
      <c r="C11">
        <v>17060.2225</v>
      </c>
      <c r="D11">
        <v>29610.5</v>
      </c>
      <c r="E11">
        <v>1.0914970571178026</v>
      </c>
      <c r="F11">
        <v>5010000</v>
      </c>
      <c r="G11">
        <v>11377486</v>
      </c>
      <c r="H11">
        <v>9.0560878243512981</v>
      </c>
      <c r="I11">
        <v>888.2</v>
      </c>
      <c r="J11">
        <v>5011.9844115967117</v>
      </c>
      <c r="K11">
        <v>27128337</v>
      </c>
      <c r="L11">
        <v>73156088193.434189</v>
      </c>
      <c r="M11">
        <f t="shared" si="0"/>
        <v>168.54168068207193</v>
      </c>
      <c r="N11">
        <f t="shared" si="1"/>
        <v>1.7728542914171658E-4</v>
      </c>
      <c r="O11">
        <f t="shared" si="2"/>
        <v>7.8066455102647456E-5</v>
      </c>
      <c r="P11">
        <f t="shared" si="3"/>
        <v>98.077670758854779</v>
      </c>
    </row>
    <row r="12" spans="1:16" x14ac:dyDescent="0.3">
      <c r="A12" t="s">
        <v>1</v>
      </c>
      <c r="B12">
        <v>2015</v>
      </c>
      <c r="C12">
        <v>17714.025000000001</v>
      </c>
      <c r="D12">
        <v>31648.9</v>
      </c>
      <c r="E12">
        <v>1.1251853642888452</v>
      </c>
      <c r="F12">
        <v>5125000</v>
      </c>
      <c r="G12">
        <v>11795033</v>
      </c>
      <c r="H12">
        <v>7.6949931707317072</v>
      </c>
      <c r="I12">
        <v>982.4</v>
      </c>
      <c r="J12">
        <v>3217.3392443056077</v>
      </c>
      <c r="K12">
        <v>28127721</v>
      </c>
      <c r="L12">
        <v>66790173500.179199</v>
      </c>
      <c r="M12">
        <f t="shared" si="0"/>
        <v>148.40824977470447</v>
      </c>
      <c r="N12">
        <f t="shared" si="1"/>
        <v>1.9168780487804877E-4</v>
      </c>
      <c r="O12">
        <f t="shared" si="2"/>
        <v>8.328929643520285E-5</v>
      </c>
      <c r="P12">
        <f t="shared" si="3"/>
        <v>127.66742974335672</v>
      </c>
    </row>
    <row r="13" spans="1:16" x14ac:dyDescent="0.3">
      <c r="A13" t="s">
        <v>1</v>
      </c>
      <c r="B13">
        <v>2016</v>
      </c>
      <c r="C13">
        <v>17757.685000000001</v>
      </c>
      <c r="D13">
        <v>29520.7</v>
      </c>
      <c r="E13">
        <v>1.0125521244465654</v>
      </c>
      <c r="F13">
        <v>5347000</v>
      </c>
      <c r="G13">
        <v>12232879</v>
      </c>
      <c r="H13">
        <v>6.6359117262016083</v>
      </c>
      <c r="I13">
        <v>865.4</v>
      </c>
      <c r="J13">
        <v>1809.7093771945495</v>
      </c>
      <c r="K13">
        <v>29154746</v>
      </c>
      <c r="L13">
        <v>62715602136.03421</v>
      </c>
      <c r="M13">
        <f t="shared" si="0"/>
        <v>134.44552504426341</v>
      </c>
      <c r="N13">
        <f t="shared" si="1"/>
        <v>1.618477651019263E-4</v>
      </c>
      <c r="O13">
        <f t="shared" si="2"/>
        <v>7.0743771764602593E-5</v>
      </c>
      <c r="P13">
        <f t="shared" si="3"/>
        <v>130.41162024247637</v>
      </c>
    </row>
    <row r="14" spans="1:16" x14ac:dyDescent="0.3">
      <c r="A14" t="s">
        <v>1</v>
      </c>
      <c r="B14">
        <v>2017</v>
      </c>
      <c r="C14">
        <v>18022.022499999999</v>
      </c>
      <c r="D14">
        <v>25064.799999999999</v>
      </c>
      <c r="E14">
        <v>0.82972321682401462</v>
      </c>
      <c r="F14">
        <v>5352000</v>
      </c>
      <c r="G14">
        <v>12689061</v>
      </c>
      <c r="H14">
        <v>9.7731576980568011</v>
      </c>
      <c r="I14">
        <v>806.2</v>
      </c>
      <c r="J14">
        <v>2439.3744411879625</v>
      </c>
      <c r="K14">
        <v>30208628</v>
      </c>
      <c r="L14">
        <v>60054671515.73613</v>
      </c>
      <c r="M14">
        <f t="shared" si="0"/>
        <v>124.24983252246703</v>
      </c>
      <c r="N14">
        <f t="shared" si="1"/>
        <v>1.5063527653213753E-4</v>
      </c>
      <c r="O14">
        <f t="shared" si="2"/>
        <v>6.3535040142056218E-5</v>
      </c>
      <c r="P14">
        <f t="shared" si="3"/>
        <v>82.491250515715805</v>
      </c>
    </row>
    <row r="15" spans="1:16" x14ac:dyDescent="0.3">
      <c r="A15" t="s">
        <v>1</v>
      </c>
      <c r="B15">
        <v>2018</v>
      </c>
      <c r="C15">
        <v>16230.375</v>
      </c>
      <c r="D15">
        <v>23637.4</v>
      </c>
      <c r="E15">
        <v>0.75582761947618782</v>
      </c>
      <c r="F15">
        <v>5357000</v>
      </c>
      <c r="G15">
        <v>13153405</v>
      </c>
      <c r="H15">
        <v>7.1035523613963028</v>
      </c>
      <c r="I15">
        <v>941.4</v>
      </c>
      <c r="J15">
        <v>2540.5088779704279</v>
      </c>
      <c r="K15">
        <v>31273533</v>
      </c>
      <c r="L15">
        <v>62973435233.83506</v>
      </c>
      <c r="M15">
        <f t="shared" si="0"/>
        <v>125.85209679106903</v>
      </c>
      <c r="N15">
        <f t="shared" si="1"/>
        <v>1.7573268620496547E-4</v>
      </c>
      <c r="O15">
        <f t="shared" si="2"/>
        <v>7.1570821395676635E-5</v>
      </c>
      <c r="P15">
        <f t="shared" si="3"/>
        <v>132.52524259776902</v>
      </c>
    </row>
    <row r="16" spans="1:16" x14ac:dyDescent="0.3">
      <c r="A16" t="s">
        <v>1</v>
      </c>
      <c r="B16">
        <v>2019</v>
      </c>
      <c r="C16">
        <v>18037.014999999999</v>
      </c>
      <c r="D16">
        <v>24382.9</v>
      </c>
      <c r="E16">
        <v>0.75363820544416904</v>
      </c>
      <c r="F16">
        <v>5363000</v>
      </c>
      <c r="G16">
        <v>13629799</v>
      </c>
      <c r="H16">
        <v>6.6524240164087276</v>
      </c>
      <c r="I16">
        <v>958.8</v>
      </c>
      <c r="J16">
        <v>2191.3477637355495</v>
      </c>
      <c r="K16">
        <v>32353588</v>
      </c>
      <c r="L16">
        <v>71155128702.005936</v>
      </c>
      <c r="M16">
        <f t="shared" si="0"/>
        <v>137.45602323536329</v>
      </c>
      <c r="N16">
        <f t="shared" si="1"/>
        <v>1.7878053328360992E-4</v>
      </c>
      <c r="O16">
        <f t="shared" si="2"/>
        <v>7.0345864968368203E-5</v>
      </c>
      <c r="P16">
        <f t="shared" si="3"/>
        <v>144.12791452184109</v>
      </c>
    </row>
    <row r="17" spans="1:16" x14ac:dyDescent="0.3">
      <c r="A17" t="s">
        <v>1</v>
      </c>
      <c r="B17">
        <v>2020</v>
      </c>
      <c r="C17">
        <v>17050.16</v>
      </c>
      <c r="D17">
        <v>19814.5</v>
      </c>
      <c r="E17">
        <v>0.59274296777903734</v>
      </c>
      <c r="F17">
        <v>5368000</v>
      </c>
      <c r="G17">
        <v>13979133</v>
      </c>
      <c r="H17">
        <v>7.8492045454545458</v>
      </c>
      <c r="I17">
        <v>992.5</v>
      </c>
      <c r="J17">
        <v>1450.9051121848886</v>
      </c>
      <c r="K17">
        <v>33428486</v>
      </c>
      <c r="L17">
        <v>70055783209.920975</v>
      </c>
      <c r="M17">
        <f t="shared" si="0"/>
        <v>130.98069863588978</v>
      </c>
      <c r="N17">
        <f t="shared" si="1"/>
        <v>1.8489195230998509E-4</v>
      </c>
      <c r="O17">
        <f t="shared" si="2"/>
        <v>7.0998680676405323E-5</v>
      </c>
      <c r="P17">
        <f t="shared" si="3"/>
        <v>126.44593401184254</v>
      </c>
    </row>
    <row r="18" spans="1:16" x14ac:dyDescent="0.3">
      <c r="A18" t="s">
        <v>1</v>
      </c>
      <c r="B18">
        <v>2021</v>
      </c>
      <c r="C18">
        <v>17050.16</v>
      </c>
      <c r="D18">
        <v>19814.5</v>
      </c>
      <c r="E18">
        <v>0.59274296777903734</v>
      </c>
      <c r="F18">
        <v>5373000</v>
      </c>
      <c r="G18">
        <v>14470377</v>
      </c>
      <c r="H18">
        <v>5.6068546435883118</v>
      </c>
      <c r="I18">
        <v>1000.3</v>
      </c>
      <c r="J18">
        <v>1927.4740783209111</v>
      </c>
      <c r="K18">
        <v>34503774</v>
      </c>
      <c r="L18">
        <v>69052134418.748352</v>
      </c>
      <c r="M18">
        <f t="shared" si="0"/>
        <v>125.08076366289009</v>
      </c>
      <c r="N18">
        <f t="shared" si="1"/>
        <v>1.861715987344128E-4</v>
      </c>
      <c r="O18">
        <f t="shared" si="2"/>
        <v>6.9127431856129244E-5</v>
      </c>
      <c r="P18">
        <f t="shared" si="3"/>
        <v>178.40662253370303</v>
      </c>
    </row>
    <row r="19" spans="1:16" x14ac:dyDescent="0.3">
      <c r="A19" t="s">
        <v>12</v>
      </c>
      <c r="B19">
        <v>2005</v>
      </c>
      <c r="C19">
        <v>2652.9</v>
      </c>
      <c r="D19">
        <v>2899.6</v>
      </c>
      <c r="E19">
        <v>0.35580450581814482</v>
      </c>
      <c r="F19">
        <v>2654000</v>
      </c>
      <c r="G19">
        <v>3251640</v>
      </c>
      <c r="H19">
        <v>0.46194423511680482</v>
      </c>
      <c r="I19">
        <v>1136.4000000000001</v>
      </c>
      <c r="J19">
        <v>805.90468527744497</v>
      </c>
      <c r="K19">
        <v>8149419</v>
      </c>
      <c r="L19">
        <v>6340590383.6625128</v>
      </c>
      <c r="M19">
        <f t="shared" si="0"/>
        <v>48.62762596682132</v>
      </c>
      <c r="N19">
        <f t="shared" si="1"/>
        <v>4.2818387339864361E-4</v>
      </c>
      <c r="O19">
        <f t="shared" si="2"/>
        <v>3.4948518286157144E-4</v>
      </c>
      <c r="P19">
        <f t="shared" si="3"/>
        <v>2460.0371941272433</v>
      </c>
    </row>
    <row r="20" spans="1:16" x14ac:dyDescent="0.3">
      <c r="A20" t="s">
        <v>12</v>
      </c>
      <c r="B20">
        <v>2006</v>
      </c>
      <c r="C20">
        <v>2496.9450000000002</v>
      </c>
      <c r="D20">
        <v>3471.4</v>
      </c>
      <c r="E20">
        <v>0.41313250575920801</v>
      </c>
      <c r="F20">
        <v>2500000</v>
      </c>
      <c r="G20">
        <v>3361334</v>
      </c>
      <c r="H20">
        <v>1.32E-2</v>
      </c>
      <c r="I20">
        <v>1190.5</v>
      </c>
      <c r="J20">
        <v>837.13200245115183</v>
      </c>
      <c r="K20">
        <v>8402631</v>
      </c>
      <c r="L20">
        <v>6583997263.836627</v>
      </c>
      <c r="M20">
        <f t="shared" si="0"/>
        <v>48.972735919236392</v>
      </c>
      <c r="N20">
        <f t="shared" si="1"/>
        <v>4.7619999999999997E-4</v>
      </c>
      <c r="O20">
        <f t="shared" si="2"/>
        <v>3.5417486033818715E-4</v>
      </c>
      <c r="P20">
        <f t="shared" si="3"/>
        <v>90189.393939393936</v>
      </c>
    </row>
    <row r="21" spans="1:16" x14ac:dyDescent="0.3">
      <c r="A21" t="s">
        <v>12</v>
      </c>
      <c r="B21">
        <v>2007</v>
      </c>
      <c r="C21">
        <v>2570.39</v>
      </c>
      <c r="D21">
        <v>3998.2</v>
      </c>
      <c r="E21">
        <v>0.46233932690785512</v>
      </c>
      <c r="F21">
        <v>2500000</v>
      </c>
      <c r="G21">
        <v>3464881</v>
      </c>
      <c r="H21">
        <v>0.24560000000000001</v>
      </c>
      <c r="I21">
        <v>1286</v>
      </c>
      <c r="J21">
        <v>944.6431721273002</v>
      </c>
      <c r="K21">
        <v>8647761</v>
      </c>
      <c r="L21">
        <v>6948495566.0814724</v>
      </c>
      <c r="M21">
        <f t="shared" si="0"/>
        <v>50.218891673820778</v>
      </c>
      <c r="N21">
        <f t="shared" si="1"/>
        <v>5.1440000000000004E-4</v>
      </c>
      <c r="O21">
        <f t="shared" si="2"/>
        <v>3.7115271779896623E-4</v>
      </c>
      <c r="P21">
        <f t="shared" si="3"/>
        <v>5236.1563517915311</v>
      </c>
    </row>
    <row r="22" spans="1:16" x14ac:dyDescent="0.3">
      <c r="A22" t="s">
        <v>12</v>
      </c>
      <c r="B22">
        <v>2008</v>
      </c>
      <c r="C22">
        <v>2456.7600000000002</v>
      </c>
      <c r="D22">
        <v>4017.6</v>
      </c>
      <c r="E22">
        <v>0.45108785535547252</v>
      </c>
      <c r="F22">
        <v>2500000</v>
      </c>
      <c r="G22">
        <v>3577586</v>
      </c>
      <c r="H22">
        <v>0.32040000000000002</v>
      </c>
      <c r="I22">
        <v>1158.7</v>
      </c>
      <c r="J22">
        <v>1098.9466786713849</v>
      </c>
      <c r="K22">
        <v>8906469</v>
      </c>
      <c r="L22">
        <v>7313893266.2737684</v>
      </c>
      <c r="M22">
        <f t="shared" si="0"/>
        <v>51.324304743227707</v>
      </c>
      <c r="N22">
        <f t="shared" si="1"/>
        <v>4.6348E-4</v>
      </c>
      <c r="O22">
        <f t="shared" si="2"/>
        <v>3.2387760909171714E-4</v>
      </c>
      <c r="P22">
        <f t="shared" si="3"/>
        <v>3616.416978776529</v>
      </c>
    </row>
    <row r="23" spans="1:16" x14ac:dyDescent="0.3">
      <c r="A23" t="s">
        <v>12</v>
      </c>
      <c r="B23">
        <v>2009</v>
      </c>
      <c r="C23">
        <v>2526.375</v>
      </c>
      <c r="D23">
        <v>4417.2</v>
      </c>
      <c r="E23">
        <v>0.48156917503750879</v>
      </c>
      <c r="F23">
        <v>2500000</v>
      </c>
      <c r="G23">
        <v>3697926</v>
      </c>
      <c r="H23">
        <v>6.5439999999999996</v>
      </c>
      <c r="I23">
        <v>1423.5</v>
      </c>
      <c r="J23">
        <v>1061.7183595471422</v>
      </c>
      <c r="K23">
        <v>9172514</v>
      </c>
      <c r="L23">
        <v>7485275923.1119623</v>
      </c>
      <c r="M23">
        <f t="shared" si="0"/>
        <v>51.003437573875345</v>
      </c>
      <c r="N23">
        <f t="shared" si="1"/>
        <v>5.6939999999999996E-4</v>
      </c>
      <c r="O23">
        <f t="shared" si="2"/>
        <v>3.849455072924661E-4</v>
      </c>
      <c r="P23">
        <f t="shared" si="3"/>
        <v>217.52750611246944</v>
      </c>
    </row>
    <row r="24" spans="1:16" x14ac:dyDescent="0.3">
      <c r="A24" t="s">
        <v>12</v>
      </c>
      <c r="B24">
        <v>2010</v>
      </c>
      <c r="C24">
        <v>2558.9250000000002</v>
      </c>
      <c r="D24">
        <v>4825.1000000000004</v>
      </c>
      <c r="E24">
        <v>0.51082449069471747</v>
      </c>
      <c r="F24">
        <v>2500000</v>
      </c>
      <c r="G24">
        <v>3822693</v>
      </c>
      <c r="H24">
        <v>9.1340000000000003</v>
      </c>
      <c r="I24">
        <v>1200.5999999999999</v>
      </c>
      <c r="J24">
        <v>1009.4894947847806</v>
      </c>
      <c r="K24">
        <v>9445710</v>
      </c>
      <c r="L24">
        <v>7630535737.750946</v>
      </c>
      <c r="M24">
        <f t="shared" si="0"/>
        <v>50.489426798984312</v>
      </c>
      <c r="N24">
        <f t="shared" si="1"/>
        <v>4.8023999999999994E-4</v>
      </c>
      <c r="O24">
        <f t="shared" si="2"/>
        <v>3.1407178133321191E-4</v>
      </c>
      <c r="P24">
        <f t="shared" si="3"/>
        <v>131.44296036785636</v>
      </c>
    </row>
    <row r="25" spans="1:16" x14ac:dyDescent="0.3">
      <c r="A25" t="s">
        <v>12</v>
      </c>
      <c r="B25">
        <v>2011</v>
      </c>
      <c r="C25">
        <v>2663.6849999999999</v>
      </c>
      <c r="D25">
        <v>4652.6000000000004</v>
      </c>
      <c r="E25">
        <v>0.47834857367283617</v>
      </c>
      <c r="F25">
        <v>2500000</v>
      </c>
      <c r="G25">
        <v>3947757</v>
      </c>
      <c r="H25">
        <v>4.4400000000000004</v>
      </c>
      <c r="I25">
        <v>1517.8</v>
      </c>
      <c r="J25">
        <v>1099.4143107361019</v>
      </c>
      <c r="K25">
        <v>9726380</v>
      </c>
      <c r="L25">
        <v>7992359188.4949389</v>
      </c>
      <c r="M25">
        <f t="shared" si="0"/>
        <v>51.35748852923016</v>
      </c>
      <c r="N25">
        <f t="shared" si="1"/>
        <v>6.0711999999999995E-4</v>
      </c>
      <c r="O25">
        <f t="shared" si="2"/>
        <v>3.8447148596025538E-4</v>
      </c>
      <c r="P25">
        <f t="shared" si="3"/>
        <v>341.8468468468468</v>
      </c>
    </row>
    <row r="26" spans="1:16" x14ac:dyDescent="0.3">
      <c r="A26" t="s">
        <v>12</v>
      </c>
      <c r="B26">
        <v>2012</v>
      </c>
      <c r="C26">
        <v>2708.7125000000001</v>
      </c>
      <c r="D26">
        <v>4444.7</v>
      </c>
      <c r="E26">
        <v>0.44384515479108511</v>
      </c>
      <c r="F26">
        <v>2600000</v>
      </c>
      <c r="G26">
        <v>4004243</v>
      </c>
      <c r="H26">
        <v>10.290419230769233</v>
      </c>
      <c r="I26">
        <v>1373.2</v>
      </c>
      <c r="J26">
        <v>1112.5695361968474</v>
      </c>
      <c r="K26">
        <v>10014078</v>
      </c>
      <c r="L26">
        <v>8485110334.4959965</v>
      </c>
      <c r="M26">
        <f t="shared" si="0"/>
        <v>52.957386182332492</v>
      </c>
      <c r="N26">
        <f t="shared" si="1"/>
        <v>5.2815384615384616E-4</v>
      </c>
      <c r="O26">
        <f t="shared" si="2"/>
        <v>3.4293623039360996E-4</v>
      </c>
      <c r="P26">
        <f t="shared" si="3"/>
        <v>133.44451466991885</v>
      </c>
    </row>
    <row r="27" spans="1:16" x14ac:dyDescent="0.3">
      <c r="A27" t="s">
        <v>12</v>
      </c>
      <c r="B27">
        <v>2013</v>
      </c>
      <c r="C27">
        <v>2867.3825000000002</v>
      </c>
      <c r="D27">
        <v>4676.3999999999996</v>
      </c>
      <c r="E27">
        <v>0.45363492884186507</v>
      </c>
      <c r="F27">
        <v>2700000</v>
      </c>
      <c r="G27">
        <v>4056023</v>
      </c>
      <c r="H27">
        <v>5.0022777777777785</v>
      </c>
      <c r="I27">
        <v>1479.6</v>
      </c>
      <c r="J27">
        <v>1214.295565402479</v>
      </c>
      <c r="K27">
        <v>10308730</v>
      </c>
      <c r="L27">
        <v>9320889372.5028515</v>
      </c>
      <c r="M27">
        <f t="shared" si="0"/>
        <v>56.510897635443769</v>
      </c>
      <c r="N27">
        <f t="shared" si="1"/>
        <v>5.4799999999999998E-4</v>
      </c>
      <c r="O27">
        <f t="shared" si="2"/>
        <v>3.647908308212256E-4</v>
      </c>
      <c r="P27">
        <f t="shared" si="3"/>
        <v>295.78525338456922</v>
      </c>
    </row>
    <row r="28" spans="1:16" x14ac:dyDescent="0.3">
      <c r="A28" t="s">
        <v>12</v>
      </c>
      <c r="B28">
        <v>2014</v>
      </c>
      <c r="C28">
        <v>2799.3850000000002</v>
      </c>
      <c r="D28">
        <v>5186.1000000000004</v>
      </c>
      <c r="E28">
        <v>0.48857053386747845</v>
      </c>
      <c r="F28">
        <v>2700000</v>
      </c>
      <c r="G28">
        <v>4105299</v>
      </c>
      <c r="H28">
        <v>8.0865481481481485</v>
      </c>
      <c r="I28">
        <v>1460.3</v>
      </c>
      <c r="J28">
        <v>1251.5047651108312</v>
      </c>
      <c r="K28">
        <v>10614844</v>
      </c>
      <c r="L28">
        <v>9898950461.8100739</v>
      </c>
      <c r="M28">
        <f t="shared" si="0"/>
        <v>58.28483243494955</v>
      </c>
      <c r="N28">
        <f t="shared" si="1"/>
        <v>5.4085185185185182E-4</v>
      </c>
      <c r="O28">
        <f t="shared" si="2"/>
        <v>3.5571099693347546E-4</v>
      </c>
      <c r="P28">
        <f t="shared" si="3"/>
        <v>180.58385027169032</v>
      </c>
    </row>
    <row r="29" spans="1:16" x14ac:dyDescent="0.3">
      <c r="A29" t="s">
        <v>12</v>
      </c>
      <c r="B29">
        <v>2015</v>
      </c>
      <c r="C29">
        <v>2847.4225000000001</v>
      </c>
      <c r="D29">
        <v>5505.6</v>
      </c>
      <c r="E29">
        <v>0.50358632381160406</v>
      </c>
      <c r="F29">
        <v>2700000</v>
      </c>
      <c r="G29">
        <v>4152214</v>
      </c>
      <c r="H29">
        <v>0.13323333333333334</v>
      </c>
      <c r="I29">
        <v>1336.7</v>
      </c>
      <c r="J29">
        <v>1041.6525231598348</v>
      </c>
      <c r="K29">
        <v>10932783</v>
      </c>
      <c r="L29">
        <v>10210946433.715599</v>
      </c>
      <c r="M29">
        <f t="shared" si="0"/>
        <v>58.373439965581035</v>
      </c>
      <c r="N29">
        <f t="shared" si="1"/>
        <v>4.950740740740741E-4</v>
      </c>
      <c r="O29">
        <f t="shared" si="2"/>
        <v>3.2192464068566795E-4</v>
      </c>
      <c r="P29">
        <f t="shared" si="3"/>
        <v>10032.774580935702</v>
      </c>
    </row>
    <row r="30" spans="1:16" x14ac:dyDescent="0.3">
      <c r="A30" t="s">
        <v>12</v>
      </c>
      <c r="B30">
        <v>2016</v>
      </c>
      <c r="C30">
        <v>2970.4524999999999</v>
      </c>
      <c r="D30">
        <v>6739</v>
      </c>
      <c r="E30">
        <v>0.59848571302969744</v>
      </c>
      <c r="F30">
        <v>2800000</v>
      </c>
      <c r="G30">
        <v>4195476</v>
      </c>
      <c r="H30">
        <v>9.949325</v>
      </c>
      <c r="I30">
        <v>1455.9</v>
      </c>
      <c r="J30">
        <v>1049.8203034992268</v>
      </c>
      <c r="K30">
        <v>11260085</v>
      </c>
      <c r="L30">
        <v>10668526527.344767</v>
      </c>
      <c r="M30">
        <f t="shared" si="0"/>
        <v>59.21650750940583</v>
      </c>
      <c r="N30">
        <f t="shared" si="1"/>
        <v>5.1996428571428571E-4</v>
      </c>
      <c r="O30">
        <f t="shared" si="2"/>
        <v>3.4701664364186568E-4</v>
      </c>
      <c r="P30">
        <f t="shared" si="3"/>
        <v>146.33153505388557</v>
      </c>
    </row>
    <row r="31" spans="1:16" x14ac:dyDescent="0.3">
      <c r="A31" t="s">
        <v>12</v>
      </c>
      <c r="B31">
        <v>2017</v>
      </c>
      <c r="C31">
        <v>2977.6275000000001</v>
      </c>
      <c r="D31">
        <v>6876.2</v>
      </c>
      <c r="E31">
        <v>0.59294050529030518</v>
      </c>
      <c r="F31">
        <v>2800000</v>
      </c>
      <c r="G31">
        <v>4235801</v>
      </c>
      <c r="H31">
        <v>1.6396428571428572E-2</v>
      </c>
      <c r="I31">
        <v>1405.4</v>
      </c>
      <c r="J31">
        <v>1095.2744590511932</v>
      </c>
      <c r="K31">
        <v>11596779</v>
      </c>
      <c r="L31">
        <v>11064764480.211903</v>
      </c>
      <c r="M31">
        <f t="shared" si="0"/>
        <v>59.632746300782649</v>
      </c>
      <c r="N31">
        <f t="shared" si="1"/>
        <v>5.0192857142857146E-4</v>
      </c>
      <c r="O31">
        <f t="shared" si="2"/>
        <v>3.3179084664270114E-4</v>
      </c>
      <c r="P31">
        <f t="shared" si="3"/>
        <v>85713.787845785235</v>
      </c>
    </row>
    <row r="32" spans="1:16" x14ac:dyDescent="0.3">
      <c r="A32" t="s">
        <v>12</v>
      </c>
      <c r="B32">
        <v>2018</v>
      </c>
      <c r="C32">
        <v>3057.05</v>
      </c>
      <c r="D32">
        <v>7604</v>
      </c>
      <c r="E32">
        <v>0.63681449377728228</v>
      </c>
      <c r="F32">
        <v>2800000</v>
      </c>
      <c r="G32">
        <v>4273806</v>
      </c>
      <c r="H32">
        <v>36.642753571428564</v>
      </c>
      <c r="I32">
        <v>1428.5</v>
      </c>
      <c r="J32">
        <v>1194.4382142714428</v>
      </c>
      <c r="K32">
        <v>11940683</v>
      </c>
      <c r="L32">
        <v>11757990121.336725</v>
      </c>
      <c r="M32">
        <f t="shared" si="0"/>
        <v>61.5437477557645</v>
      </c>
      <c r="N32">
        <f t="shared" si="1"/>
        <v>5.1017857142857147E-4</v>
      </c>
      <c r="O32">
        <f t="shared" si="2"/>
        <v>3.3424540093771217E-4</v>
      </c>
      <c r="P32">
        <f t="shared" si="3"/>
        <v>38.984515648241121</v>
      </c>
    </row>
    <row r="33" spans="1:16" x14ac:dyDescent="0.3">
      <c r="A33" t="s">
        <v>12</v>
      </c>
      <c r="B33">
        <v>2019</v>
      </c>
      <c r="C33">
        <v>3166.4475000000002</v>
      </c>
      <c r="D33">
        <v>7475.5</v>
      </c>
      <c r="E33">
        <v>0.60823677321990977</v>
      </c>
      <c r="F33">
        <v>2800000</v>
      </c>
      <c r="G33">
        <v>4403417</v>
      </c>
      <c r="H33">
        <v>55.463671428571431</v>
      </c>
      <c r="I33">
        <v>1238.3</v>
      </c>
      <c r="J33">
        <v>1170.8859954113968</v>
      </c>
      <c r="K33">
        <v>12290444</v>
      </c>
      <c r="L33">
        <v>12696001452.396814</v>
      </c>
      <c r="M33">
        <f t="shared" si="0"/>
        <v>64.562361683174416</v>
      </c>
      <c r="N33">
        <f t="shared" si="1"/>
        <v>4.4224999999999999E-4</v>
      </c>
      <c r="O33">
        <f t="shared" si="2"/>
        <v>2.8121343038826435E-4</v>
      </c>
      <c r="P33">
        <f t="shared" si="3"/>
        <v>22.326325829236485</v>
      </c>
    </row>
    <row r="34" spans="1:16" x14ac:dyDescent="0.3">
      <c r="A34" t="s">
        <v>12</v>
      </c>
      <c r="B34">
        <v>2020</v>
      </c>
      <c r="C34">
        <v>3206.92</v>
      </c>
      <c r="D34">
        <v>7980.4</v>
      </c>
      <c r="E34">
        <v>0.6312048059644757</v>
      </c>
      <c r="F34">
        <v>2800000</v>
      </c>
      <c r="G34">
        <v>4496470</v>
      </c>
      <c r="H34">
        <v>40.212057142857148</v>
      </c>
      <c r="I34">
        <v>1432.8</v>
      </c>
      <c r="J34">
        <v>1240.7331553698177</v>
      </c>
      <c r="K34">
        <v>12643123</v>
      </c>
      <c r="L34">
        <v>13042691488.715981</v>
      </c>
      <c r="M34">
        <f t="shared" si="0"/>
        <v>64.475226417139879</v>
      </c>
      <c r="N34">
        <f t="shared" si="1"/>
        <v>5.117142857142857E-4</v>
      </c>
      <c r="O34">
        <f t="shared" si="2"/>
        <v>3.1864996319334947E-4</v>
      </c>
      <c r="P34">
        <f t="shared" si="3"/>
        <v>35.631104245919126</v>
      </c>
    </row>
    <row r="35" spans="1:16" x14ac:dyDescent="0.3">
      <c r="A35" t="s">
        <v>12</v>
      </c>
      <c r="B35">
        <v>2021</v>
      </c>
      <c r="C35">
        <v>3206.92</v>
      </c>
      <c r="D35">
        <v>7980.4</v>
      </c>
      <c r="E35">
        <v>0.6312048059644757</v>
      </c>
      <c r="F35">
        <v>2800000</v>
      </c>
      <c r="G35">
        <v>4647780</v>
      </c>
      <c r="H35">
        <v>40.706017857142854</v>
      </c>
      <c r="I35">
        <v>1408.6</v>
      </c>
      <c r="J35">
        <v>1360.911474214917</v>
      </c>
      <c r="K35">
        <v>12996895</v>
      </c>
      <c r="L35">
        <v>14124930708.101376</v>
      </c>
      <c r="M35">
        <f t="shared" si="0"/>
        <v>67.924544228166496</v>
      </c>
      <c r="N35">
        <f t="shared" si="1"/>
        <v>5.0307142857142857E-4</v>
      </c>
      <c r="O35">
        <f t="shared" si="2"/>
        <v>3.0306942239090491E-4</v>
      </c>
      <c r="P35">
        <f t="shared" si="3"/>
        <v>34.604220067496165</v>
      </c>
    </row>
    <row r="36" spans="1:16" x14ac:dyDescent="0.3">
      <c r="A36" t="s">
        <v>13</v>
      </c>
      <c r="B36">
        <v>2005</v>
      </c>
      <c r="C36">
        <v>3374.28</v>
      </c>
      <c r="D36">
        <v>4278.6000000000004</v>
      </c>
      <c r="E36">
        <v>2.2604523334920046</v>
      </c>
      <c r="F36">
        <v>213500</v>
      </c>
      <c r="G36">
        <v>705453</v>
      </c>
      <c r="H36">
        <v>40.706017857142854</v>
      </c>
      <c r="I36">
        <v>438.6</v>
      </c>
      <c r="J36">
        <v>5240.3161590679956</v>
      </c>
      <c r="K36">
        <v>1892807</v>
      </c>
      <c r="L36">
        <v>5579404106.4484568</v>
      </c>
      <c r="M36">
        <f t="shared" si="0"/>
        <v>184.23048765829191</v>
      </c>
      <c r="N36">
        <f t="shared" si="1"/>
        <v>2.0543325526932083E-3</v>
      </c>
      <c r="O36">
        <f t="shared" si="2"/>
        <v>6.217281661570651E-4</v>
      </c>
      <c r="P36">
        <f t="shared" si="3"/>
        <v>10.774819623458624</v>
      </c>
    </row>
    <row r="37" spans="1:16" x14ac:dyDescent="0.3">
      <c r="A37" t="s">
        <v>13</v>
      </c>
      <c r="B37">
        <v>2006</v>
      </c>
      <c r="C37">
        <v>4331.9350000000004</v>
      </c>
      <c r="D37">
        <v>4086.9</v>
      </c>
      <c r="E37">
        <v>2.1189876725511017</v>
      </c>
      <c r="F37">
        <v>201000</v>
      </c>
      <c r="G37">
        <v>725796</v>
      </c>
      <c r="H37">
        <v>83.127413127413121</v>
      </c>
      <c r="I37">
        <v>372.4</v>
      </c>
      <c r="J37">
        <v>5142.9138335435882</v>
      </c>
      <c r="K37">
        <v>1928704</v>
      </c>
      <c r="L37">
        <v>6155814940.3760614</v>
      </c>
      <c r="M37">
        <f t="shared" si="0"/>
        <v>199.48029027445571</v>
      </c>
      <c r="N37">
        <f t="shared" si="1"/>
        <v>1.8527363184079602E-3</v>
      </c>
      <c r="O37">
        <f t="shared" si="2"/>
        <v>5.1309183296683908E-4</v>
      </c>
      <c r="P37">
        <f t="shared" si="3"/>
        <v>4.4798699489085001</v>
      </c>
    </row>
    <row r="38" spans="1:16" x14ac:dyDescent="0.3">
      <c r="A38" t="s">
        <v>13</v>
      </c>
      <c r="B38">
        <v>2007</v>
      </c>
      <c r="C38">
        <v>3376.7525000000001</v>
      </c>
      <c r="D38">
        <v>4319.8</v>
      </c>
      <c r="E38">
        <v>2.1961619276687019</v>
      </c>
      <c r="F38">
        <v>182000</v>
      </c>
      <c r="G38">
        <v>758244</v>
      </c>
      <c r="H38">
        <v>29.679012345679013</v>
      </c>
      <c r="I38">
        <v>639.20000000000005</v>
      </c>
      <c r="J38">
        <v>5372.3407317435358</v>
      </c>
      <c r="K38">
        <v>1966977</v>
      </c>
      <c r="L38">
        <v>6815684678.5950012</v>
      </c>
      <c r="M38">
        <f t="shared" si="0"/>
        <v>216.56597530738162</v>
      </c>
      <c r="N38">
        <f t="shared" si="1"/>
        <v>3.5120879120879122E-3</v>
      </c>
      <c r="O38">
        <f t="shared" si="2"/>
        <v>8.4300040620169771E-4</v>
      </c>
      <c r="P38">
        <f t="shared" si="3"/>
        <v>21.537104825291184</v>
      </c>
    </row>
    <row r="39" spans="1:16" x14ac:dyDescent="0.3">
      <c r="A39" t="s">
        <v>13</v>
      </c>
      <c r="B39">
        <v>2008</v>
      </c>
      <c r="C39">
        <v>7536.4925000000003</v>
      </c>
      <c r="D39">
        <v>4392.7</v>
      </c>
      <c r="E39">
        <v>2.1883406731363211</v>
      </c>
      <c r="F39">
        <v>279000</v>
      </c>
      <c r="G39">
        <v>792136</v>
      </c>
      <c r="H39">
        <v>54.835087719298244</v>
      </c>
      <c r="I39">
        <v>360.8</v>
      </c>
      <c r="J39">
        <v>5345.8487517737613</v>
      </c>
      <c r="K39">
        <v>2007320</v>
      </c>
      <c r="L39">
        <v>7613561248.9783993</v>
      </c>
      <c r="M39">
        <f t="shared" si="0"/>
        <v>237.05616347226649</v>
      </c>
      <c r="N39">
        <f t="shared" si="1"/>
        <v>1.2931899641577061E-3</v>
      </c>
      <c r="O39">
        <f t="shared" si="2"/>
        <v>4.5547734227455893E-4</v>
      </c>
      <c r="P39">
        <f t="shared" si="3"/>
        <v>6.5797286920911189</v>
      </c>
    </row>
    <row r="40" spans="1:16" x14ac:dyDescent="0.3">
      <c r="A40" t="s">
        <v>13</v>
      </c>
      <c r="B40">
        <v>2009</v>
      </c>
      <c r="C40">
        <v>3289.7224999999999</v>
      </c>
      <c r="D40">
        <v>4186.58</v>
      </c>
      <c r="E40">
        <v>2.0432338358718924</v>
      </c>
      <c r="F40">
        <v>316000</v>
      </c>
      <c r="G40">
        <v>827046</v>
      </c>
      <c r="H40">
        <v>80.517857142857139</v>
      </c>
      <c r="I40">
        <v>363.6</v>
      </c>
      <c r="J40">
        <v>4938.2499058409167</v>
      </c>
      <c r="K40">
        <v>2048997</v>
      </c>
      <c r="L40">
        <v>7129318215.7223387</v>
      </c>
      <c r="M40">
        <f t="shared" si="0"/>
        <v>217.46366074847654</v>
      </c>
      <c r="N40">
        <f t="shared" si="1"/>
        <v>1.1506329113924051E-3</v>
      </c>
      <c r="O40">
        <f t="shared" si="2"/>
        <v>4.3963697303414808E-4</v>
      </c>
      <c r="P40">
        <f t="shared" si="3"/>
        <v>4.5157684630738526</v>
      </c>
    </row>
    <row r="41" spans="1:16" x14ac:dyDescent="0.3">
      <c r="A41" t="s">
        <v>13</v>
      </c>
      <c r="B41">
        <v>2010</v>
      </c>
      <c r="C41">
        <v>8711.73</v>
      </c>
      <c r="D41">
        <v>3371.7</v>
      </c>
      <c r="E41">
        <v>1.6119701825914676</v>
      </c>
      <c r="F41">
        <v>259000</v>
      </c>
      <c r="G41">
        <v>805850</v>
      </c>
      <c r="H41">
        <v>83.127413127413121</v>
      </c>
      <c r="I41">
        <v>371.6</v>
      </c>
      <c r="J41">
        <v>6041.7320511965272</v>
      </c>
      <c r="K41">
        <v>2091664</v>
      </c>
      <c r="L41">
        <v>7927669261.2327728</v>
      </c>
      <c r="M41">
        <f t="shared" si="0"/>
        <v>236.88284964843697</v>
      </c>
      <c r="N41">
        <f t="shared" si="1"/>
        <v>1.4347490347490347E-3</v>
      </c>
      <c r="O41">
        <f t="shared" si="2"/>
        <v>4.6112800148911091E-4</v>
      </c>
      <c r="P41">
        <f t="shared" si="3"/>
        <v>4.470246168137483</v>
      </c>
    </row>
    <row r="42" spans="1:16" x14ac:dyDescent="0.3">
      <c r="A42" t="s">
        <v>13</v>
      </c>
      <c r="B42">
        <v>2011</v>
      </c>
      <c r="C42">
        <v>10796.077499999999</v>
      </c>
      <c r="D42">
        <v>3883.337</v>
      </c>
      <c r="E42">
        <v>1.8197139974611498</v>
      </c>
      <c r="F42">
        <v>324000</v>
      </c>
      <c r="G42">
        <v>831878</v>
      </c>
      <c r="H42">
        <v>29.679012345679013</v>
      </c>
      <c r="I42">
        <v>452.3</v>
      </c>
      <c r="J42">
        <v>7080.778642625648</v>
      </c>
      <c r="K42">
        <v>2134037</v>
      </c>
      <c r="L42">
        <v>9496430619.1483727</v>
      </c>
      <c r="M42">
        <f t="shared" si="0"/>
        <v>278.12400333113874</v>
      </c>
      <c r="N42">
        <f t="shared" si="1"/>
        <v>1.3959876543209876E-3</v>
      </c>
      <c r="O42">
        <f t="shared" si="2"/>
        <v>5.4370953433075528E-4</v>
      </c>
      <c r="P42">
        <f t="shared" si="3"/>
        <v>15.239725457570716</v>
      </c>
    </row>
    <row r="43" spans="1:16" x14ac:dyDescent="0.3">
      <c r="A43" t="s">
        <v>13</v>
      </c>
      <c r="B43">
        <v>2012</v>
      </c>
      <c r="C43">
        <v>4841.9399999999996</v>
      </c>
      <c r="D43">
        <v>3414.335</v>
      </c>
      <c r="E43">
        <v>1.5695025110035969</v>
      </c>
      <c r="F43">
        <v>285000</v>
      </c>
      <c r="G43">
        <v>856975</v>
      </c>
      <c r="H43">
        <v>54.835087719298244</v>
      </c>
      <c r="I43">
        <v>367.2</v>
      </c>
      <c r="J43">
        <v>6392.9873473683883</v>
      </c>
      <c r="K43">
        <v>2175425</v>
      </c>
      <c r="L43">
        <v>9590454050.9294224</v>
      </c>
      <c r="M43">
        <f t="shared" si="0"/>
        <v>275.5339201227755</v>
      </c>
      <c r="N43">
        <f t="shared" si="1"/>
        <v>1.2884210526315789E-3</v>
      </c>
      <c r="O43">
        <f t="shared" si="2"/>
        <v>4.2848391143265554E-4</v>
      </c>
      <c r="P43">
        <f t="shared" si="3"/>
        <v>6.6964422830816481</v>
      </c>
    </row>
    <row r="44" spans="1:16" x14ac:dyDescent="0.3">
      <c r="A44" t="s">
        <v>13</v>
      </c>
      <c r="B44">
        <v>2013</v>
      </c>
      <c r="C44">
        <v>4267.4399999999996</v>
      </c>
      <c r="D44">
        <v>5421.5389999999998</v>
      </c>
      <c r="E44">
        <v>2.4451327258016358</v>
      </c>
      <c r="F44">
        <v>280000</v>
      </c>
      <c r="G44">
        <v>882334</v>
      </c>
      <c r="H44">
        <v>80.517857142857139</v>
      </c>
      <c r="I44">
        <v>217.6</v>
      </c>
      <c r="J44">
        <v>6436.6033186655768</v>
      </c>
      <c r="K44">
        <v>2217278</v>
      </c>
      <c r="L44">
        <v>10195909930.48654</v>
      </c>
      <c r="M44">
        <f t="shared" si="0"/>
        <v>287.39940172382927</v>
      </c>
      <c r="N44">
        <f t="shared" si="1"/>
        <v>7.7714285714285711E-4</v>
      </c>
      <c r="O44">
        <f t="shared" si="2"/>
        <v>2.4661862741320179E-4</v>
      </c>
      <c r="P44">
        <f t="shared" si="3"/>
        <v>2.7025060989132847</v>
      </c>
    </row>
    <row r="45" spans="1:16" x14ac:dyDescent="0.3">
      <c r="A45" t="s">
        <v>13</v>
      </c>
      <c r="B45">
        <v>2014</v>
      </c>
      <c r="C45">
        <v>2777.1374999999998</v>
      </c>
      <c r="D45">
        <v>6988.9120000000003</v>
      </c>
      <c r="E45">
        <v>3.0919245293703352</v>
      </c>
      <c r="F45">
        <v>402000</v>
      </c>
      <c r="G45">
        <v>908862</v>
      </c>
      <c r="H45">
        <v>57.843283582089555</v>
      </c>
      <c r="I45">
        <v>305.2</v>
      </c>
      <c r="J45">
        <v>6844.0332496634892</v>
      </c>
      <c r="K45">
        <v>2260376</v>
      </c>
      <c r="L45">
        <v>11134796491.020933</v>
      </c>
      <c r="M45">
        <f t="shared" si="0"/>
        <v>307.88009635954739</v>
      </c>
      <c r="N45">
        <f t="shared" si="1"/>
        <v>7.5920398009950249E-4</v>
      </c>
      <c r="O45">
        <f t="shared" si="2"/>
        <v>3.3580455558709682E-4</v>
      </c>
      <c r="P45">
        <f t="shared" si="3"/>
        <v>5.276325635401883</v>
      </c>
    </row>
    <row r="46" spans="1:16" x14ac:dyDescent="0.3">
      <c r="A46" t="s">
        <v>13</v>
      </c>
      <c r="B46">
        <v>2015</v>
      </c>
      <c r="C46">
        <v>2531.6149999999998</v>
      </c>
      <c r="D46">
        <v>6949.7120000000004</v>
      </c>
      <c r="E46">
        <v>3.0148357757407149</v>
      </c>
      <c r="F46">
        <v>259600</v>
      </c>
      <c r="G46">
        <v>936988</v>
      </c>
      <c r="H46">
        <v>66.03293528505391</v>
      </c>
      <c r="I46">
        <v>938.4</v>
      </c>
      <c r="J46">
        <v>5869.7375789062771</v>
      </c>
      <c r="K46">
        <v>2305171</v>
      </c>
      <c r="L46">
        <v>10484405172.8608</v>
      </c>
      <c r="M46">
        <f t="shared" si="0"/>
        <v>284.26321661334453</v>
      </c>
      <c r="N46">
        <f t="shared" si="1"/>
        <v>3.6147919876733437E-3</v>
      </c>
      <c r="O46">
        <f t="shared" si="2"/>
        <v>1.0015069563324183E-3</v>
      </c>
      <c r="P46">
        <f t="shared" si="3"/>
        <v>14.211090207471061</v>
      </c>
    </row>
    <row r="47" spans="1:16" x14ac:dyDescent="0.3">
      <c r="A47" t="s">
        <v>13</v>
      </c>
      <c r="B47">
        <v>2016</v>
      </c>
      <c r="C47">
        <v>2103.2325000000001</v>
      </c>
      <c r="D47">
        <v>6629.3119999999999</v>
      </c>
      <c r="E47">
        <v>2.8180865969284343</v>
      </c>
      <c r="F47">
        <v>259600</v>
      </c>
      <c r="G47">
        <v>967141</v>
      </c>
      <c r="H47">
        <v>46.921610169491522</v>
      </c>
      <c r="I47">
        <v>471.6</v>
      </c>
      <c r="J47">
        <v>6411.5516655651145</v>
      </c>
      <c r="K47">
        <v>2352416</v>
      </c>
      <c r="L47">
        <v>11072024275.732775</v>
      </c>
      <c r="M47">
        <f t="shared" si="0"/>
        <v>294.16630274292407</v>
      </c>
      <c r="N47">
        <f t="shared" si="1"/>
        <v>1.8166409861325116E-3</v>
      </c>
      <c r="O47">
        <f t="shared" si="2"/>
        <v>4.8762279750315623E-4</v>
      </c>
      <c r="P47">
        <f t="shared" si="3"/>
        <v>10.050805978236331</v>
      </c>
    </row>
    <row r="48" spans="1:16" x14ac:dyDescent="0.3">
      <c r="A48" t="s">
        <v>13</v>
      </c>
      <c r="B48">
        <v>2017</v>
      </c>
      <c r="C48">
        <v>3475.0524999999998</v>
      </c>
      <c r="D48">
        <v>7337.5119999999997</v>
      </c>
      <c r="E48">
        <v>3.0549545348566101</v>
      </c>
      <c r="F48">
        <v>259600</v>
      </c>
      <c r="G48">
        <v>999039</v>
      </c>
      <c r="H48">
        <v>33.18370570107858</v>
      </c>
      <c r="I48">
        <v>316.60000000000002</v>
      </c>
      <c r="J48">
        <v>6705.3410616581486</v>
      </c>
      <c r="K48">
        <v>2401840</v>
      </c>
      <c r="L48">
        <v>10927854806.845329</v>
      </c>
      <c r="M48">
        <f t="shared" si="0"/>
        <v>284.3615417462583</v>
      </c>
      <c r="N48">
        <f t="shared" si="1"/>
        <v>1.2195685670261943E-3</v>
      </c>
      <c r="O48">
        <f t="shared" si="2"/>
        <v>3.1690454526800258E-4</v>
      </c>
      <c r="P48">
        <f t="shared" si="3"/>
        <v>9.5408271412469006</v>
      </c>
    </row>
    <row r="49" spans="1:16" x14ac:dyDescent="0.3">
      <c r="A49" t="s">
        <v>13</v>
      </c>
      <c r="B49">
        <v>2018</v>
      </c>
      <c r="C49">
        <v>2418.48</v>
      </c>
      <c r="D49">
        <v>8061.3874999999998</v>
      </c>
      <c r="E49">
        <v>3.2884710384925566</v>
      </c>
      <c r="F49">
        <v>259600</v>
      </c>
      <c r="G49">
        <v>1031385</v>
      </c>
      <c r="H49">
        <v>58.230585516178735</v>
      </c>
      <c r="I49">
        <v>550.29999999999995</v>
      </c>
      <c r="J49">
        <v>6947.8178411416702</v>
      </c>
      <c r="K49">
        <v>2451409</v>
      </c>
      <c r="L49">
        <v>10680679727.518806</v>
      </c>
      <c r="M49">
        <f t="shared" si="0"/>
        <v>272.30971370747409</v>
      </c>
      <c r="N49">
        <f t="shared" si="1"/>
        <v>2.1197996918335899E-3</v>
      </c>
      <c r="O49">
        <f t="shared" si="2"/>
        <v>5.3355439530340264E-4</v>
      </c>
      <c r="P49">
        <f t="shared" si="3"/>
        <v>9.4503600663109442</v>
      </c>
    </row>
    <row r="50" spans="1:16" x14ac:dyDescent="0.3">
      <c r="A50" t="s">
        <v>13</v>
      </c>
      <c r="B50">
        <v>2019</v>
      </c>
      <c r="C50">
        <v>1508.1575</v>
      </c>
      <c r="D50">
        <v>7198.3</v>
      </c>
      <c r="E50">
        <v>2.8796632558600983</v>
      </c>
      <c r="F50">
        <v>260000</v>
      </c>
      <c r="G50">
        <v>1063621</v>
      </c>
      <c r="H50">
        <v>51.291115384615388</v>
      </c>
      <c r="I50">
        <v>676.3</v>
      </c>
      <c r="J50">
        <v>6691.1610531360266</v>
      </c>
      <c r="K50">
        <v>2499702</v>
      </c>
      <c r="L50">
        <v>11572664492.035866</v>
      </c>
      <c r="M50">
        <f t="shared" si="0"/>
        <v>289.35110295236859</v>
      </c>
      <c r="N50">
        <f t="shared" si="1"/>
        <v>2.6011538461538459E-3</v>
      </c>
      <c r="O50">
        <f t="shared" si="2"/>
        <v>6.3584679129125878E-4</v>
      </c>
      <c r="P50">
        <f t="shared" si="3"/>
        <v>13.185519459435543</v>
      </c>
    </row>
    <row r="51" spans="1:16" x14ac:dyDescent="0.3">
      <c r="A51" t="s">
        <v>13</v>
      </c>
      <c r="B51">
        <v>2020</v>
      </c>
      <c r="C51">
        <v>3052.3425000000002</v>
      </c>
      <c r="D51">
        <v>5763.6869999999999</v>
      </c>
      <c r="E51">
        <v>2.2634631138366998</v>
      </c>
      <c r="F51">
        <v>260000</v>
      </c>
      <c r="G51">
        <v>1066751</v>
      </c>
      <c r="H51">
        <v>66.194615384615389</v>
      </c>
      <c r="I51">
        <v>1034.7</v>
      </c>
      <c r="J51">
        <v>5875.0706059671629</v>
      </c>
      <c r="K51">
        <v>2546402</v>
      </c>
      <c r="L51">
        <v>11590846066.579796</v>
      </c>
      <c r="M51">
        <f t="shared" si="0"/>
        <v>284.4907752826291</v>
      </c>
      <c r="N51">
        <f t="shared" si="1"/>
        <v>3.9796153846153844E-3</v>
      </c>
      <c r="O51">
        <f t="shared" si="2"/>
        <v>9.6995456296736541E-4</v>
      </c>
      <c r="P51">
        <f t="shared" si="3"/>
        <v>15.631180783935481</v>
      </c>
    </row>
    <row r="52" spans="1:16" x14ac:dyDescent="0.3">
      <c r="A52" t="s">
        <v>13</v>
      </c>
      <c r="B52">
        <v>2021</v>
      </c>
      <c r="C52">
        <v>3052.3425000000002</v>
      </c>
      <c r="D52">
        <v>5763.6869999999999</v>
      </c>
      <c r="E52">
        <v>2.2634631138366998</v>
      </c>
      <c r="F52">
        <v>260000</v>
      </c>
      <c r="G52">
        <v>1116485</v>
      </c>
      <c r="H52">
        <v>59.266615384615385</v>
      </c>
      <c r="I52">
        <v>1003.7</v>
      </c>
      <c r="J52">
        <v>7238.7960975310816</v>
      </c>
      <c r="K52">
        <v>2588423</v>
      </c>
      <c r="L52">
        <v>11966851529.971258</v>
      </c>
      <c r="M52">
        <f t="shared" si="0"/>
        <v>288.95131152180443</v>
      </c>
      <c r="N52">
        <f t="shared" si="1"/>
        <v>3.8603846153846154E-3</v>
      </c>
      <c r="O52">
        <f t="shared" si="2"/>
        <v>8.98982073202954E-4</v>
      </c>
      <c r="P52">
        <f t="shared" si="3"/>
        <v>16.935335238673737</v>
      </c>
    </row>
    <row r="53" spans="1:16" x14ac:dyDescent="0.3">
      <c r="A53" t="s">
        <v>14</v>
      </c>
      <c r="B53">
        <v>2005</v>
      </c>
      <c r="C53">
        <v>10663.05</v>
      </c>
      <c r="D53">
        <v>1151.29</v>
      </c>
      <c r="E53">
        <v>8.2969116670667531E-2</v>
      </c>
      <c r="F53">
        <v>4570000</v>
      </c>
      <c r="G53">
        <v>5567467</v>
      </c>
      <c r="H53">
        <v>16.344420131291027</v>
      </c>
      <c r="I53">
        <v>1127.2</v>
      </c>
      <c r="J53">
        <v>442.94443062889854</v>
      </c>
      <c r="K53">
        <v>13876127</v>
      </c>
      <c r="L53">
        <v>5964879954.8684902</v>
      </c>
      <c r="M53">
        <f t="shared" si="0"/>
        <v>26.866646376130792</v>
      </c>
      <c r="N53">
        <f t="shared" si="1"/>
        <v>2.4665207877461707E-4</v>
      </c>
      <c r="O53">
        <f t="shared" si="2"/>
        <v>2.0246190951827824E-4</v>
      </c>
      <c r="P53">
        <f t="shared" si="3"/>
        <v>68.965432297105536</v>
      </c>
    </row>
    <row r="54" spans="1:16" x14ac:dyDescent="0.3">
      <c r="A54" t="s">
        <v>14</v>
      </c>
      <c r="B54">
        <v>2006</v>
      </c>
      <c r="C54">
        <v>10538.655000000001</v>
      </c>
      <c r="D54">
        <v>1400.48</v>
      </c>
      <c r="E54">
        <v>9.7824554795874499E-2</v>
      </c>
      <c r="F54">
        <v>4665000</v>
      </c>
      <c r="G54">
        <v>5683357</v>
      </c>
      <c r="H54">
        <v>13.504823151125402</v>
      </c>
      <c r="I54">
        <v>1203.9000000000001</v>
      </c>
      <c r="J54">
        <v>457.34207485324231</v>
      </c>
      <c r="K54">
        <v>14316242</v>
      </c>
      <c r="L54">
        <v>6302128042.5663834</v>
      </c>
      <c r="M54">
        <f t="shared" si="0"/>
        <v>27.513016520704173</v>
      </c>
      <c r="N54">
        <f t="shared" si="1"/>
        <v>2.5807073954983923E-4</v>
      </c>
      <c r="O54">
        <f t="shared" si="2"/>
        <v>2.1182902992016869E-4</v>
      </c>
      <c r="P54">
        <f t="shared" si="3"/>
        <v>89.145928571428584</v>
      </c>
    </row>
    <row r="55" spans="1:16" x14ac:dyDescent="0.3">
      <c r="A55" t="s">
        <v>14</v>
      </c>
      <c r="B55">
        <v>2007</v>
      </c>
      <c r="C55">
        <v>10765.385</v>
      </c>
      <c r="D55">
        <v>1682.82</v>
      </c>
      <c r="E55">
        <v>0.11403480120788172</v>
      </c>
      <c r="F55">
        <v>4761000</v>
      </c>
      <c r="G55">
        <v>5790842</v>
      </c>
      <c r="H55">
        <v>10.395925225792901</v>
      </c>
      <c r="I55">
        <v>936.1</v>
      </c>
      <c r="J55">
        <v>516.75032847083855</v>
      </c>
      <c r="K55">
        <v>14757074</v>
      </c>
      <c r="L55">
        <v>6543479587.3507166</v>
      </c>
      <c r="M55">
        <f t="shared" si="0"/>
        <v>27.713317301886526</v>
      </c>
      <c r="N55">
        <f t="shared" si="1"/>
        <v>1.9661835748792272E-4</v>
      </c>
      <c r="O55">
        <f t="shared" si="2"/>
        <v>1.6165179433319025E-4</v>
      </c>
      <c r="P55">
        <f t="shared" si="3"/>
        <v>90.044895443984245</v>
      </c>
    </row>
    <row r="56" spans="1:16" x14ac:dyDescent="0.3">
      <c r="A56" t="s">
        <v>14</v>
      </c>
      <c r="B56">
        <v>2008</v>
      </c>
      <c r="C56">
        <v>11110.3675</v>
      </c>
      <c r="D56">
        <v>1909.6</v>
      </c>
      <c r="E56">
        <v>0.12564881432749164</v>
      </c>
      <c r="F56">
        <v>4857000</v>
      </c>
      <c r="G56">
        <v>5886292</v>
      </c>
      <c r="H56">
        <v>11.778258184064237</v>
      </c>
      <c r="I56">
        <v>1039.9000000000001</v>
      </c>
      <c r="J56">
        <v>621.8902717981166</v>
      </c>
      <c r="K56">
        <v>15197915</v>
      </c>
      <c r="L56">
        <v>6867097936.3232174</v>
      </c>
      <c r="M56">
        <f t="shared" si="0"/>
        <v>28.240296186694103</v>
      </c>
      <c r="N56">
        <f t="shared" si="1"/>
        <v>2.1410335598105829E-4</v>
      </c>
      <c r="O56">
        <f t="shared" si="2"/>
        <v>1.766646982514629E-4</v>
      </c>
      <c r="P56">
        <f t="shared" si="3"/>
        <v>88.289794955162833</v>
      </c>
    </row>
    <row r="57" spans="1:16" x14ac:dyDescent="0.3">
      <c r="A57" t="s">
        <v>14</v>
      </c>
      <c r="B57">
        <v>2009</v>
      </c>
      <c r="C57">
        <v>11490.047500000001</v>
      </c>
      <c r="D57">
        <v>1930.1</v>
      </c>
      <c r="E57">
        <v>0.12332890011272828</v>
      </c>
      <c r="F57">
        <v>4952000</v>
      </c>
      <c r="G57">
        <v>5978737</v>
      </c>
      <c r="H57">
        <v>10.879644588045235</v>
      </c>
      <c r="I57">
        <v>1002</v>
      </c>
      <c r="J57">
        <v>603.87754556148627</v>
      </c>
      <c r="K57">
        <v>15650022</v>
      </c>
      <c r="L57">
        <v>7024092811.2990751</v>
      </c>
      <c r="M57">
        <f t="shared" si="0"/>
        <v>28.051449429668036</v>
      </c>
      <c r="N57">
        <f t="shared" si="1"/>
        <v>2.0234248788368337E-4</v>
      </c>
      <c r="O57">
        <f t="shared" si="2"/>
        <v>1.6759392493765824E-4</v>
      </c>
      <c r="P57">
        <f t="shared" si="3"/>
        <v>92.098596777786028</v>
      </c>
    </row>
    <row r="58" spans="1:16" x14ac:dyDescent="0.3">
      <c r="A58" t="s">
        <v>14</v>
      </c>
      <c r="B58">
        <v>2010</v>
      </c>
      <c r="C58">
        <v>12031.9825</v>
      </c>
      <c r="D58">
        <v>2094.3000000000002</v>
      </c>
      <c r="E58">
        <v>0.12994478758094405</v>
      </c>
      <c r="F58">
        <v>5048000</v>
      </c>
      <c r="G58">
        <v>6071773</v>
      </c>
      <c r="H58">
        <v>11.20661648177496</v>
      </c>
      <c r="I58">
        <v>1062.7</v>
      </c>
      <c r="J58">
        <v>627.27039570706415</v>
      </c>
      <c r="K58">
        <v>16116845</v>
      </c>
      <c r="L58">
        <v>7597917074.0483551</v>
      </c>
      <c r="M58">
        <f t="shared" si="0"/>
        <v>29.464192100130155</v>
      </c>
      <c r="N58">
        <f t="shared" si="1"/>
        <v>2.105190174326466E-4</v>
      </c>
      <c r="O58">
        <f t="shared" si="2"/>
        <v>1.7502301222394184E-4</v>
      </c>
      <c r="P58">
        <f t="shared" si="3"/>
        <v>94.82790829223454</v>
      </c>
    </row>
    <row r="59" spans="1:16" x14ac:dyDescent="0.3">
      <c r="A59" t="s">
        <v>14</v>
      </c>
      <c r="B59">
        <v>2011</v>
      </c>
      <c r="C59">
        <v>12243.055</v>
      </c>
      <c r="D59">
        <v>2200.4</v>
      </c>
      <c r="E59">
        <v>0.13253305149882388</v>
      </c>
      <c r="F59">
        <v>5143000</v>
      </c>
      <c r="G59">
        <v>6168443</v>
      </c>
      <c r="H59">
        <v>11.861559401127746</v>
      </c>
      <c r="I59">
        <v>995.1</v>
      </c>
      <c r="J59">
        <v>727.61247451164468</v>
      </c>
      <c r="K59">
        <v>16602651</v>
      </c>
      <c r="L59">
        <v>8059324830.0941648</v>
      </c>
      <c r="M59">
        <f t="shared" si="0"/>
        <v>30.338998385311196</v>
      </c>
      <c r="N59">
        <f t="shared" si="1"/>
        <v>1.9348629204744312E-4</v>
      </c>
      <c r="O59">
        <f t="shared" si="2"/>
        <v>1.613210983711773E-4</v>
      </c>
      <c r="P59">
        <f t="shared" si="3"/>
        <v>83.892848009966571</v>
      </c>
    </row>
    <row r="60" spans="1:16" x14ac:dyDescent="0.3">
      <c r="A60" t="s">
        <v>14</v>
      </c>
      <c r="B60">
        <v>2012</v>
      </c>
      <c r="C60">
        <v>12261.2925</v>
      </c>
      <c r="D60">
        <v>2693</v>
      </c>
      <c r="E60">
        <v>0.15735901438680938</v>
      </c>
      <c r="F60">
        <v>5239000</v>
      </c>
      <c r="G60">
        <v>6272750</v>
      </c>
      <c r="H60">
        <v>15.537665585035311</v>
      </c>
      <c r="I60">
        <v>1203</v>
      </c>
      <c r="J60">
        <v>733.97287958981042</v>
      </c>
      <c r="K60">
        <v>17113732</v>
      </c>
      <c r="L60">
        <v>9057110755.9070721</v>
      </c>
      <c r="M60">
        <f t="shared" si="0"/>
        <v>33.076912869980198</v>
      </c>
      <c r="N60">
        <f t="shared" si="1"/>
        <v>2.296239740408475E-4</v>
      </c>
      <c r="O60">
        <f t="shared" si="2"/>
        <v>1.9178191383364553E-4</v>
      </c>
      <c r="P60">
        <f t="shared" si="3"/>
        <v>77.424758141186757</v>
      </c>
    </row>
    <row r="61" spans="1:16" x14ac:dyDescent="0.3">
      <c r="A61" t="s">
        <v>14</v>
      </c>
      <c r="B61">
        <v>2013</v>
      </c>
      <c r="C61">
        <v>12604.657499999999</v>
      </c>
      <c r="D61">
        <v>2947</v>
      </c>
      <c r="E61">
        <v>0.16709751781655313</v>
      </c>
      <c r="F61">
        <v>5335000</v>
      </c>
      <c r="G61">
        <v>6376479</v>
      </c>
      <c r="H61">
        <v>17.967561387066539</v>
      </c>
      <c r="I61">
        <v>1156.5</v>
      </c>
      <c r="J61">
        <v>762.30378010313825</v>
      </c>
      <c r="K61">
        <v>17636408</v>
      </c>
      <c r="L61">
        <v>9359747743.7133484</v>
      </c>
      <c r="M61">
        <f t="shared" si="0"/>
        <v>33.169125707575162</v>
      </c>
      <c r="N61">
        <f t="shared" si="1"/>
        <v>2.1677600749765699E-4</v>
      </c>
      <c r="O61">
        <f t="shared" si="2"/>
        <v>1.8136968693851263E-4</v>
      </c>
      <c r="P61">
        <f t="shared" si="3"/>
        <v>64.365996869918874</v>
      </c>
    </row>
    <row r="62" spans="1:16" x14ac:dyDescent="0.3">
      <c r="A62" t="s">
        <v>14</v>
      </c>
      <c r="B62">
        <v>2014</v>
      </c>
      <c r="C62">
        <v>12855.76</v>
      </c>
      <c r="D62">
        <v>2997</v>
      </c>
      <c r="E62">
        <v>0.16494364673066503</v>
      </c>
      <c r="F62">
        <v>5430000</v>
      </c>
      <c r="G62">
        <v>6481181</v>
      </c>
      <c r="H62">
        <v>17.547797421731122</v>
      </c>
      <c r="I62">
        <v>1225.8</v>
      </c>
      <c r="J62">
        <v>767.37134405151176</v>
      </c>
      <c r="K62">
        <v>18169842</v>
      </c>
      <c r="L62">
        <v>9661290106.5361118</v>
      </c>
      <c r="M62">
        <f t="shared" si="0"/>
        <v>33.23257470585088</v>
      </c>
      <c r="N62">
        <f t="shared" si="1"/>
        <v>2.2574585635359116E-4</v>
      </c>
      <c r="O62">
        <f t="shared" si="2"/>
        <v>1.8913219674006944E-4</v>
      </c>
      <c r="P62">
        <f t="shared" si="3"/>
        <v>69.854920850748712</v>
      </c>
    </row>
    <row r="63" spans="1:16" x14ac:dyDescent="0.3">
      <c r="A63" t="s">
        <v>14</v>
      </c>
      <c r="B63">
        <v>2015</v>
      </c>
      <c r="C63">
        <v>13006.684999999999</v>
      </c>
      <c r="D63">
        <v>3801.8</v>
      </c>
      <c r="E63">
        <v>0.20310910038076146</v>
      </c>
      <c r="F63">
        <v>5526000</v>
      </c>
      <c r="G63">
        <v>6683144</v>
      </c>
      <c r="H63">
        <v>17.684466159971045</v>
      </c>
      <c r="I63">
        <v>1168.9000000000001</v>
      </c>
      <c r="J63">
        <v>632.12668582235005</v>
      </c>
      <c r="K63">
        <v>18718019</v>
      </c>
      <c r="L63">
        <v>10198918188.6912</v>
      </c>
      <c r="M63">
        <f t="shared" si="0"/>
        <v>34.054479098092592</v>
      </c>
      <c r="N63">
        <f t="shared" si="1"/>
        <v>2.1152732537097361E-4</v>
      </c>
      <c r="O63">
        <f t="shared" si="2"/>
        <v>1.7490271046082505E-4</v>
      </c>
      <c r="P63">
        <f t="shared" si="3"/>
        <v>66.097556433216866</v>
      </c>
    </row>
    <row r="64" spans="1:16" x14ac:dyDescent="0.3">
      <c r="A64" t="s">
        <v>14</v>
      </c>
      <c r="B64">
        <v>2016</v>
      </c>
      <c r="C64">
        <v>13665.065000000001</v>
      </c>
      <c r="D64">
        <v>3997.8</v>
      </c>
      <c r="E64">
        <v>0.20740320172272592</v>
      </c>
      <c r="F64">
        <v>5622000</v>
      </c>
      <c r="G64">
        <v>6896061</v>
      </c>
      <c r="H64">
        <v>23.2374777659196</v>
      </c>
      <c r="I64">
        <v>1136.8</v>
      </c>
      <c r="J64">
        <v>665.786328598963</v>
      </c>
      <c r="K64">
        <v>19275498</v>
      </c>
      <c r="L64">
        <v>11061483719.536871</v>
      </c>
      <c r="M64">
        <f t="shared" si="0"/>
        <v>35.866400570872642</v>
      </c>
      <c r="N64">
        <f t="shared" si="1"/>
        <v>2.0220562077552471E-4</v>
      </c>
      <c r="O64">
        <f t="shared" si="2"/>
        <v>1.6484772974020967E-4</v>
      </c>
      <c r="P64">
        <f t="shared" si="3"/>
        <v>48.920972037130738</v>
      </c>
    </row>
    <row r="65" spans="1:16" x14ac:dyDescent="0.3">
      <c r="A65" t="s">
        <v>14</v>
      </c>
      <c r="B65">
        <v>2017</v>
      </c>
      <c r="C65">
        <v>13841.9725</v>
      </c>
      <c r="D65">
        <v>4625.2</v>
      </c>
      <c r="E65">
        <v>0.23317367970672101</v>
      </c>
      <c r="F65">
        <v>5717000</v>
      </c>
      <c r="G65">
        <v>7116801</v>
      </c>
      <c r="H65">
        <v>19.073765961168444</v>
      </c>
      <c r="I65">
        <v>1009</v>
      </c>
      <c r="J65">
        <v>711.18454343362293</v>
      </c>
      <c r="K65">
        <v>19835858</v>
      </c>
      <c r="L65">
        <v>11780905514.900005</v>
      </c>
      <c r="M65">
        <f t="shared" si="0"/>
        <v>37.119977098104371</v>
      </c>
      <c r="N65">
        <f t="shared" si="1"/>
        <v>1.7649116669581948E-4</v>
      </c>
      <c r="O65">
        <f t="shared" si="2"/>
        <v>1.4177718331593084E-4</v>
      </c>
      <c r="P65">
        <f t="shared" si="3"/>
        <v>52.899883644068233</v>
      </c>
    </row>
    <row r="66" spans="1:16" x14ac:dyDescent="0.3">
      <c r="A66" t="s">
        <v>14</v>
      </c>
      <c r="B66">
        <v>2018</v>
      </c>
      <c r="C66">
        <v>13956.82</v>
      </c>
      <c r="D66">
        <v>5147.7</v>
      </c>
      <c r="E66">
        <v>0.25242828042140325</v>
      </c>
      <c r="F66">
        <v>5813000</v>
      </c>
      <c r="G66">
        <v>7340573</v>
      </c>
      <c r="H66">
        <v>18.137245828315841</v>
      </c>
      <c r="I66">
        <v>1152.3</v>
      </c>
      <c r="J66">
        <v>779.20276861938669</v>
      </c>
      <c r="K66">
        <v>20392723</v>
      </c>
      <c r="L66">
        <v>12706142845.46242</v>
      </c>
      <c r="M66">
        <f t="shared" si="0"/>
        <v>38.942024948870298</v>
      </c>
      <c r="N66">
        <f t="shared" si="1"/>
        <v>1.9822810940994321E-4</v>
      </c>
      <c r="O66">
        <f t="shared" si="2"/>
        <v>1.5697684635790693E-4</v>
      </c>
      <c r="P66">
        <f t="shared" si="3"/>
        <v>63.532247999915782</v>
      </c>
    </row>
    <row r="67" spans="1:16" x14ac:dyDescent="0.3">
      <c r="A67" t="s">
        <v>14</v>
      </c>
      <c r="B67">
        <v>2019</v>
      </c>
      <c r="C67">
        <v>14314.32</v>
      </c>
      <c r="D67">
        <v>5646.5</v>
      </c>
      <c r="E67">
        <v>0.26950158887330961</v>
      </c>
      <c r="F67">
        <v>5909000</v>
      </c>
      <c r="G67">
        <v>7569473</v>
      </c>
      <c r="H67">
        <v>9.6884582839736009</v>
      </c>
      <c r="I67">
        <v>1156.0999999999999</v>
      </c>
      <c r="J67">
        <v>765.22956040164433</v>
      </c>
      <c r="K67">
        <v>20951639</v>
      </c>
      <c r="L67">
        <v>13532692165.267118</v>
      </c>
      <c r="M67">
        <f t="shared" ref="M67:M130" si="4">1/16*(L67/K67)</f>
        <v>40.36883512212075</v>
      </c>
      <c r="N67">
        <f t="shared" ref="N67:N130" si="5">I67/F67</f>
        <v>1.9565070231849718E-4</v>
      </c>
      <c r="O67">
        <f t="shared" ref="O67:O130" si="6">I67/G67</f>
        <v>1.527319008866271E-4</v>
      </c>
      <c r="P67">
        <f t="shared" ref="P67:P130" si="7">I67/H67</f>
        <v>119.32755100080173</v>
      </c>
    </row>
    <row r="68" spans="1:16" x14ac:dyDescent="0.3">
      <c r="A68" t="s">
        <v>14</v>
      </c>
      <c r="B68">
        <v>2020</v>
      </c>
      <c r="C68">
        <v>14677.39</v>
      </c>
      <c r="D68">
        <v>5456.7</v>
      </c>
      <c r="E68">
        <v>0.25353318874750691</v>
      </c>
      <c r="F68">
        <v>6004000</v>
      </c>
      <c r="G68">
        <v>7743849</v>
      </c>
      <c r="H68">
        <v>17.169696868754166</v>
      </c>
      <c r="I68">
        <v>1261.7</v>
      </c>
      <c r="J68">
        <v>823.55241088096773</v>
      </c>
      <c r="K68">
        <v>21522626</v>
      </c>
      <c r="L68">
        <v>13624452474.71225</v>
      </c>
      <c r="M68">
        <f t="shared" si="4"/>
        <v>39.56433009938079</v>
      </c>
      <c r="N68">
        <f t="shared" si="5"/>
        <v>2.1014323784143905E-4</v>
      </c>
      <c r="O68">
        <f t="shared" si="6"/>
        <v>1.6292931331693064E-4</v>
      </c>
      <c r="P68">
        <f t="shared" si="7"/>
        <v>73.484116210349214</v>
      </c>
    </row>
    <row r="69" spans="1:16" x14ac:dyDescent="0.3">
      <c r="A69" t="s">
        <v>14</v>
      </c>
      <c r="B69">
        <v>2021</v>
      </c>
      <c r="C69">
        <v>14677.39</v>
      </c>
      <c r="D69">
        <v>5456.7</v>
      </c>
      <c r="E69">
        <v>0.25353318874750691</v>
      </c>
      <c r="F69">
        <v>6100000</v>
      </c>
      <c r="G69">
        <v>8074705</v>
      </c>
      <c r="H69">
        <v>11.911055737704919</v>
      </c>
      <c r="I69">
        <v>1252.4000000000001</v>
      </c>
      <c r="J69">
        <v>888.78107883676569</v>
      </c>
      <c r="K69">
        <v>22100683</v>
      </c>
      <c r="L69">
        <v>12880387343.675304</v>
      </c>
      <c r="M69">
        <f t="shared" si="4"/>
        <v>36.425309072109066</v>
      </c>
      <c r="N69">
        <f t="shared" si="5"/>
        <v>2.0531147540983608E-4</v>
      </c>
      <c r="O69">
        <f t="shared" si="6"/>
        <v>1.5510164148411614E-4</v>
      </c>
      <c r="P69">
        <f t="shared" si="7"/>
        <v>105.1460111999542</v>
      </c>
    </row>
    <row r="70" spans="1:16" x14ac:dyDescent="0.3">
      <c r="A70" t="s">
        <v>15</v>
      </c>
      <c r="B70">
        <v>2005</v>
      </c>
      <c r="C70">
        <v>591.29250000000002</v>
      </c>
      <c r="D70">
        <v>161</v>
      </c>
      <c r="E70">
        <v>2.178951759090763E-2</v>
      </c>
      <c r="F70">
        <v>956000</v>
      </c>
      <c r="G70">
        <v>3235531</v>
      </c>
      <c r="H70">
        <v>3.5460251046025104</v>
      </c>
      <c r="I70">
        <v>1344.3</v>
      </c>
      <c r="J70">
        <v>151.1885410059036</v>
      </c>
      <c r="K70">
        <v>7388874</v>
      </c>
      <c r="L70">
        <v>1079215821.927573</v>
      </c>
      <c r="M70">
        <f t="shared" si="4"/>
        <v>9.1287236553869118</v>
      </c>
      <c r="N70">
        <f t="shared" si="5"/>
        <v>1.4061715481171549E-3</v>
      </c>
      <c r="O70">
        <f t="shared" si="6"/>
        <v>4.1548048836497007E-4</v>
      </c>
      <c r="P70">
        <f t="shared" si="7"/>
        <v>379.10053097345133</v>
      </c>
    </row>
    <row r="71" spans="1:16" x14ac:dyDescent="0.3">
      <c r="A71" t="s">
        <v>15</v>
      </c>
      <c r="B71">
        <v>2006</v>
      </c>
      <c r="C71">
        <v>644.22</v>
      </c>
      <c r="D71">
        <v>191.6</v>
      </c>
      <c r="E71">
        <v>2.5018966622661492E-2</v>
      </c>
      <c r="F71">
        <v>939000</v>
      </c>
      <c r="G71">
        <v>3353085</v>
      </c>
      <c r="H71">
        <v>3.2044728434504792</v>
      </c>
      <c r="I71">
        <v>1277</v>
      </c>
      <c r="J71">
        <v>166.27624522876096</v>
      </c>
      <c r="K71">
        <v>7658190</v>
      </c>
      <c r="L71">
        <v>1239994376.0637965</v>
      </c>
      <c r="M71">
        <f t="shared" si="4"/>
        <v>10.11983882666626</v>
      </c>
      <c r="N71">
        <f t="shared" si="5"/>
        <v>1.3599574014909479E-3</v>
      </c>
      <c r="O71">
        <f t="shared" si="6"/>
        <v>3.8084331294911997E-4</v>
      </c>
      <c r="P71">
        <f t="shared" si="7"/>
        <v>398.50548354935194</v>
      </c>
    </row>
    <row r="72" spans="1:16" x14ac:dyDescent="0.3">
      <c r="A72" t="s">
        <v>15</v>
      </c>
      <c r="B72">
        <v>2007</v>
      </c>
      <c r="C72">
        <v>681.23500000000001</v>
      </c>
      <c r="D72">
        <v>192.1</v>
      </c>
      <c r="E72">
        <v>2.4179918734830122E-2</v>
      </c>
      <c r="F72">
        <v>942000</v>
      </c>
      <c r="G72">
        <v>3475185</v>
      </c>
      <c r="H72">
        <v>1.8216560509554141</v>
      </c>
      <c r="I72">
        <v>1301.5</v>
      </c>
      <c r="J72">
        <v>170.70687650242797</v>
      </c>
      <c r="K72">
        <v>7944609</v>
      </c>
      <c r="L72">
        <v>1071789754.2250531</v>
      </c>
      <c r="M72">
        <f t="shared" si="4"/>
        <v>8.4317377531186004</v>
      </c>
      <c r="N72">
        <f t="shared" si="5"/>
        <v>1.3816348195329086E-3</v>
      </c>
      <c r="O72">
        <f t="shared" si="6"/>
        <v>3.7451243602858555E-4</v>
      </c>
      <c r="P72">
        <f t="shared" si="7"/>
        <v>714.45979020979019</v>
      </c>
    </row>
    <row r="73" spans="1:16" x14ac:dyDescent="0.3">
      <c r="A73" t="s">
        <v>15</v>
      </c>
      <c r="B73">
        <v>2008</v>
      </c>
      <c r="C73">
        <v>736.46</v>
      </c>
      <c r="D73">
        <v>198.7</v>
      </c>
      <c r="E73">
        <v>2.4003066400792739E-2</v>
      </c>
      <c r="F73">
        <v>945000</v>
      </c>
      <c r="G73">
        <v>3624218</v>
      </c>
      <c r="H73">
        <v>2.0677248677248676</v>
      </c>
      <c r="I73">
        <v>1280.8</v>
      </c>
      <c r="J73">
        <v>194.7106346444437</v>
      </c>
      <c r="K73">
        <v>8278109</v>
      </c>
      <c r="L73">
        <v>1129752276.647927</v>
      </c>
      <c r="M73">
        <f t="shared" si="4"/>
        <v>8.5296674990019383</v>
      </c>
      <c r="N73">
        <f t="shared" si="5"/>
        <v>1.3553439153439152E-3</v>
      </c>
      <c r="O73">
        <f t="shared" si="6"/>
        <v>3.5340037492225906E-4</v>
      </c>
      <c r="P73">
        <f t="shared" si="7"/>
        <v>619.42476970317296</v>
      </c>
    </row>
    <row r="74" spans="1:16" x14ac:dyDescent="0.3">
      <c r="A74" t="s">
        <v>15</v>
      </c>
      <c r="B74">
        <v>2009</v>
      </c>
      <c r="C74">
        <v>811.71249999999998</v>
      </c>
      <c r="D74">
        <v>198.1</v>
      </c>
      <c r="E74">
        <v>2.2745628097383896E-2</v>
      </c>
      <c r="F74">
        <v>948000</v>
      </c>
      <c r="G74">
        <v>3823894</v>
      </c>
      <c r="H74">
        <v>1.8649789029535866</v>
      </c>
      <c r="I74">
        <v>1295.9000000000001</v>
      </c>
      <c r="J74">
        <v>204.5447555952195</v>
      </c>
      <c r="K74">
        <v>8709366</v>
      </c>
      <c r="L74">
        <v>1216027354.001955</v>
      </c>
      <c r="M74">
        <f t="shared" si="4"/>
        <v>8.7264342347218147</v>
      </c>
      <c r="N74">
        <f t="shared" si="5"/>
        <v>1.3669831223628692E-3</v>
      </c>
      <c r="O74">
        <f t="shared" si="6"/>
        <v>3.3889537733002018E-4</v>
      </c>
      <c r="P74">
        <f t="shared" si="7"/>
        <v>694.86040723981898</v>
      </c>
    </row>
    <row r="75" spans="1:16" x14ac:dyDescent="0.3">
      <c r="A75" t="s">
        <v>15</v>
      </c>
      <c r="B75">
        <v>2010</v>
      </c>
      <c r="C75">
        <v>911.04750000000001</v>
      </c>
      <c r="D75">
        <v>323.3</v>
      </c>
      <c r="E75">
        <v>3.5423906260871378E-2</v>
      </c>
      <c r="F75">
        <v>950000</v>
      </c>
      <c r="G75">
        <v>3999715</v>
      </c>
      <c r="H75">
        <v>3.6273684210526316</v>
      </c>
      <c r="I75">
        <v>1231.9000000000001</v>
      </c>
      <c r="J75">
        <v>222.66058320837644</v>
      </c>
      <c r="K75">
        <v>9126605</v>
      </c>
      <c r="L75">
        <v>1470771967.0199957</v>
      </c>
      <c r="M75">
        <f t="shared" si="4"/>
        <v>10.072009026220565</v>
      </c>
      <c r="N75">
        <f t="shared" si="5"/>
        <v>1.2967368421052633E-3</v>
      </c>
      <c r="O75">
        <f t="shared" si="6"/>
        <v>3.0799694478231575E-4</v>
      </c>
      <c r="P75">
        <f t="shared" si="7"/>
        <v>339.61259431224613</v>
      </c>
    </row>
    <row r="76" spans="1:16" x14ac:dyDescent="0.3">
      <c r="A76" t="s">
        <v>15</v>
      </c>
      <c r="B76">
        <v>2011</v>
      </c>
      <c r="C76">
        <v>992.55250000000001</v>
      </c>
      <c r="D76">
        <v>359.3</v>
      </c>
      <c r="E76">
        <v>3.7998111833318478E-2</v>
      </c>
      <c r="F76">
        <v>1000000</v>
      </c>
      <c r="G76">
        <v>4113261</v>
      </c>
      <c r="H76">
        <v>5.6349999999999998</v>
      </c>
      <c r="I76">
        <v>1153.5999999999999</v>
      </c>
      <c r="J76">
        <v>236.4513474862346</v>
      </c>
      <c r="K76">
        <v>9455733</v>
      </c>
      <c r="L76">
        <v>1469448129.2033544</v>
      </c>
      <c r="M76">
        <f t="shared" si="4"/>
        <v>9.7126799239371131</v>
      </c>
      <c r="N76">
        <f t="shared" si="5"/>
        <v>1.1535999999999999E-3</v>
      </c>
      <c r="O76">
        <f t="shared" si="6"/>
        <v>2.8045874064398053E-4</v>
      </c>
      <c r="P76">
        <f t="shared" si="7"/>
        <v>204.72049689440993</v>
      </c>
    </row>
    <row r="77" spans="1:16" x14ac:dyDescent="0.3">
      <c r="A77" t="s">
        <v>15</v>
      </c>
      <c r="B77">
        <v>2012</v>
      </c>
      <c r="C77">
        <v>993.83749999999998</v>
      </c>
      <c r="D77">
        <v>364.2</v>
      </c>
      <c r="E77">
        <v>3.7180417619189422E-2</v>
      </c>
      <c r="F77">
        <v>1027000</v>
      </c>
      <c r="G77">
        <v>4228184</v>
      </c>
      <c r="H77">
        <v>6.2075559883154821</v>
      </c>
      <c r="I77">
        <v>1106.9000000000001</v>
      </c>
      <c r="J77">
        <v>238.20594525878059</v>
      </c>
      <c r="K77">
        <v>9795479</v>
      </c>
      <c r="L77">
        <v>1741772737.3586047</v>
      </c>
      <c r="M77">
        <f t="shared" si="4"/>
        <v>11.113371391527949</v>
      </c>
      <c r="N77">
        <f t="shared" si="5"/>
        <v>1.0777994157740993E-3</v>
      </c>
      <c r="O77">
        <f t="shared" si="6"/>
        <v>2.6179087759662306E-4</v>
      </c>
      <c r="P77">
        <f t="shared" si="7"/>
        <v>178.31494425237955</v>
      </c>
    </row>
    <row r="78" spans="1:16" x14ac:dyDescent="0.3">
      <c r="A78" t="s">
        <v>15</v>
      </c>
      <c r="B78">
        <v>2013</v>
      </c>
      <c r="C78">
        <v>1190.645</v>
      </c>
      <c r="D78">
        <v>366.4</v>
      </c>
      <c r="E78">
        <v>3.6100026631651738E-2</v>
      </c>
      <c r="F78">
        <v>1054000</v>
      </c>
      <c r="G78">
        <v>4347855</v>
      </c>
      <c r="H78">
        <v>10.589895635673624</v>
      </c>
      <c r="I78">
        <v>1178.5999999999999</v>
      </c>
      <c r="J78">
        <v>241.54766570985728</v>
      </c>
      <c r="K78">
        <v>10149577</v>
      </c>
      <c r="L78">
        <v>1877067904.7266831</v>
      </c>
      <c r="M78">
        <f t="shared" si="4"/>
        <v>11.558781616752865</v>
      </c>
      <c r="N78">
        <f t="shared" si="5"/>
        <v>1.1182163187855787E-3</v>
      </c>
      <c r="O78">
        <f t="shared" si="6"/>
        <v>2.7107619734328763E-4</v>
      </c>
      <c r="P78">
        <f t="shared" si="7"/>
        <v>111.29477008533607</v>
      </c>
    </row>
    <row r="79" spans="1:16" x14ac:dyDescent="0.3">
      <c r="A79" t="s">
        <v>15</v>
      </c>
      <c r="B79">
        <v>2014</v>
      </c>
      <c r="C79">
        <v>1151.07</v>
      </c>
      <c r="D79">
        <v>364.8</v>
      </c>
      <c r="E79">
        <v>3.4759697388630093E-2</v>
      </c>
      <c r="F79">
        <v>1081000</v>
      </c>
      <c r="G79">
        <v>4460707</v>
      </c>
      <c r="H79">
        <v>12.005707678075856</v>
      </c>
      <c r="I79">
        <v>1332.8</v>
      </c>
      <c r="J79">
        <v>257.81855741013135</v>
      </c>
      <c r="K79">
        <v>10494913</v>
      </c>
      <c r="L79">
        <v>1961437530.7444286</v>
      </c>
      <c r="M79">
        <f t="shared" si="4"/>
        <v>11.680882506746535</v>
      </c>
      <c r="N79">
        <f t="shared" si="5"/>
        <v>1.2329324699352452E-3</v>
      </c>
      <c r="O79">
        <f t="shared" si="6"/>
        <v>2.9878671699351696E-4</v>
      </c>
      <c r="P79">
        <f t="shared" si="7"/>
        <v>111.0138640501704</v>
      </c>
    </row>
    <row r="80" spans="1:16" x14ac:dyDescent="0.3">
      <c r="A80" t="s">
        <v>15</v>
      </c>
      <c r="B80">
        <v>2015</v>
      </c>
      <c r="C80">
        <v>1143.6475</v>
      </c>
      <c r="D80">
        <v>366.8</v>
      </c>
      <c r="E80">
        <v>3.4193617912235387E-2</v>
      </c>
      <c r="F80">
        <v>1108000</v>
      </c>
      <c r="G80">
        <v>4525904</v>
      </c>
      <c r="H80">
        <v>9.028429602888087</v>
      </c>
      <c r="I80">
        <v>1204.2</v>
      </c>
      <c r="J80">
        <v>289.35962720612906</v>
      </c>
      <c r="K80">
        <v>10727148</v>
      </c>
      <c r="L80">
        <v>2232109159.6808</v>
      </c>
      <c r="M80">
        <f t="shared" si="4"/>
        <v>13.005024493001308</v>
      </c>
      <c r="N80">
        <f t="shared" si="5"/>
        <v>1.0868231046931409E-3</v>
      </c>
      <c r="O80">
        <f t="shared" si="6"/>
        <v>2.6606839208255414E-4</v>
      </c>
      <c r="P80">
        <f t="shared" si="7"/>
        <v>133.37867746288799</v>
      </c>
    </row>
    <row r="81" spans="1:16" x14ac:dyDescent="0.3">
      <c r="A81" t="s">
        <v>15</v>
      </c>
      <c r="B81">
        <v>2016</v>
      </c>
      <c r="C81">
        <v>1306.4949999999999</v>
      </c>
      <c r="D81">
        <v>442</v>
      </c>
      <c r="E81">
        <v>4.053808530185328E-2</v>
      </c>
      <c r="F81">
        <v>1135000</v>
      </c>
      <c r="G81">
        <v>4553883</v>
      </c>
      <c r="H81">
        <v>15.241911894273128</v>
      </c>
      <c r="I81">
        <v>1483</v>
      </c>
      <c r="J81">
        <v>242.53952729297831</v>
      </c>
      <c r="K81">
        <v>10903327</v>
      </c>
      <c r="L81">
        <v>2026896358.6035533</v>
      </c>
      <c r="M81">
        <f t="shared" si="4"/>
        <v>11.618565820572206</v>
      </c>
      <c r="N81">
        <f t="shared" si="5"/>
        <v>1.3066079295154184E-3</v>
      </c>
      <c r="O81">
        <f t="shared" si="6"/>
        <v>3.2565614882947144E-4</v>
      </c>
      <c r="P81">
        <f t="shared" si="7"/>
        <v>97.297505082496272</v>
      </c>
    </row>
    <row r="82" spans="1:16" x14ac:dyDescent="0.3">
      <c r="A82" t="s">
        <v>15</v>
      </c>
      <c r="B82">
        <v>2017</v>
      </c>
      <c r="C82">
        <v>1589.3050000000001</v>
      </c>
      <c r="D82">
        <v>529.1</v>
      </c>
      <c r="E82">
        <v>4.742912366917653E-2</v>
      </c>
      <c r="F82">
        <v>1162000</v>
      </c>
      <c r="G82">
        <v>4644148</v>
      </c>
      <c r="H82">
        <v>18.332142857142856</v>
      </c>
      <c r="I82">
        <v>1125.4000000000001</v>
      </c>
      <c r="J82">
        <v>244.14542219677048</v>
      </c>
      <c r="K82">
        <v>11155593</v>
      </c>
      <c r="L82">
        <v>2054775054.9903131</v>
      </c>
      <c r="M82">
        <f t="shared" si="4"/>
        <v>11.512022797613231</v>
      </c>
      <c r="N82">
        <f t="shared" si="5"/>
        <v>9.6850258175559388E-4</v>
      </c>
      <c r="O82">
        <f t="shared" si="6"/>
        <v>2.4232647193844816E-4</v>
      </c>
      <c r="P82">
        <f t="shared" si="7"/>
        <v>61.389440872783958</v>
      </c>
    </row>
    <row r="83" spans="1:16" x14ac:dyDescent="0.3">
      <c r="A83" t="s">
        <v>15</v>
      </c>
      <c r="B83">
        <v>2018</v>
      </c>
      <c r="C83">
        <v>1587.48</v>
      </c>
      <c r="D83">
        <v>664.9</v>
      </c>
      <c r="E83">
        <v>5.7850230113232967E-2</v>
      </c>
      <c r="F83">
        <v>1189000</v>
      </c>
      <c r="G83">
        <v>4803010</v>
      </c>
      <c r="H83">
        <v>24.00093355761144</v>
      </c>
      <c r="I83">
        <v>1322.8</v>
      </c>
      <c r="J83">
        <v>232.06061662771094</v>
      </c>
      <c r="K83">
        <v>11493472</v>
      </c>
      <c r="L83">
        <v>2220536206.9513674</v>
      </c>
      <c r="M83">
        <f t="shared" si="4"/>
        <v>12.074985951543665</v>
      </c>
      <c r="N83">
        <f t="shared" si="5"/>
        <v>1.1125315391084945E-3</v>
      </c>
      <c r="O83">
        <f t="shared" si="6"/>
        <v>2.7541062791874263E-4</v>
      </c>
      <c r="P83">
        <f t="shared" si="7"/>
        <v>55.114522809072113</v>
      </c>
    </row>
    <row r="84" spans="1:16" x14ac:dyDescent="0.3">
      <c r="A84" t="s">
        <v>15</v>
      </c>
      <c r="B84">
        <v>2019</v>
      </c>
      <c r="C84">
        <v>1344.7525000000001</v>
      </c>
      <c r="D84">
        <v>707.4</v>
      </c>
      <c r="E84">
        <v>5.9571338994266698E-2</v>
      </c>
      <c r="F84">
        <v>1216000</v>
      </c>
      <c r="G84">
        <v>4990348</v>
      </c>
      <c r="H84">
        <v>19.921414473684212</v>
      </c>
      <c r="I84">
        <v>1445.7</v>
      </c>
      <c r="J84">
        <v>216.97297090061616</v>
      </c>
      <c r="K84">
        <v>11874838</v>
      </c>
      <c r="L84">
        <v>2308705903.3376594</v>
      </c>
      <c r="M84">
        <f t="shared" si="4"/>
        <v>12.151249470401508</v>
      </c>
      <c r="N84">
        <f t="shared" si="5"/>
        <v>1.1888980263157895E-3</v>
      </c>
      <c r="O84">
        <f t="shared" si="6"/>
        <v>2.8969923540402394E-4</v>
      </c>
      <c r="P84">
        <f t="shared" si="7"/>
        <v>72.57014816441577</v>
      </c>
    </row>
    <row r="85" spans="1:16" x14ac:dyDescent="0.3">
      <c r="A85" t="s">
        <v>15</v>
      </c>
      <c r="B85">
        <v>2020</v>
      </c>
      <c r="C85">
        <v>1237.415</v>
      </c>
      <c r="D85">
        <v>713.46600000000001</v>
      </c>
      <c r="E85">
        <v>5.8384021835273602E-2</v>
      </c>
      <c r="F85">
        <v>1243000</v>
      </c>
      <c r="G85">
        <v>5110212</v>
      </c>
      <c r="H85">
        <v>19.488688656476267</v>
      </c>
      <c r="I85">
        <v>1261.7</v>
      </c>
      <c r="J85">
        <v>216.82741748086849</v>
      </c>
      <c r="K85">
        <v>12220227</v>
      </c>
      <c r="L85">
        <v>2352178926.9550939</v>
      </c>
      <c r="M85">
        <f t="shared" si="4"/>
        <v>12.030151562216755</v>
      </c>
      <c r="N85">
        <f t="shared" si="5"/>
        <v>1.0150442477876106E-3</v>
      </c>
      <c r="O85">
        <f t="shared" si="6"/>
        <v>2.468977803660592E-4</v>
      </c>
      <c r="P85">
        <f t="shared" si="7"/>
        <v>64.740117831413244</v>
      </c>
    </row>
    <row r="86" spans="1:16" x14ac:dyDescent="0.3">
      <c r="A86" t="s">
        <v>15</v>
      </c>
      <c r="B86">
        <v>2021</v>
      </c>
      <c r="C86">
        <v>1237.415</v>
      </c>
      <c r="D86">
        <v>713.46600000000001</v>
      </c>
      <c r="E86">
        <v>5.8384021835273602E-2</v>
      </c>
      <c r="F86">
        <v>1270000</v>
      </c>
      <c r="G86">
        <v>5332664</v>
      </c>
      <c r="H86">
        <v>19.074362204724409</v>
      </c>
      <c r="I86">
        <v>1481.5</v>
      </c>
      <c r="J86">
        <v>221.15780343078106</v>
      </c>
      <c r="K86">
        <v>12551213</v>
      </c>
      <c r="L86">
        <v>2369968493.4932594</v>
      </c>
      <c r="M86">
        <f t="shared" si="4"/>
        <v>11.801491285609504</v>
      </c>
      <c r="N86">
        <f t="shared" si="5"/>
        <v>1.1665354330708661E-3</v>
      </c>
      <c r="O86">
        <f t="shared" si="6"/>
        <v>2.7781611592254826E-4</v>
      </c>
      <c r="P86">
        <f t="shared" si="7"/>
        <v>77.669700517328778</v>
      </c>
    </row>
    <row r="87" spans="1:16" x14ac:dyDescent="0.3">
      <c r="A87" t="s">
        <v>16</v>
      </c>
      <c r="B87">
        <v>2005</v>
      </c>
      <c r="C87">
        <v>8012.4025000000001</v>
      </c>
      <c r="D87">
        <v>5016.3</v>
      </c>
      <c r="E87">
        <v>0.29037628628972761</v>
      </c>
      <c r="F87">
        <v>5963000</v>
      </c>
      <c r="G87">
        <v>7867103</v>
      </c>
      <c r="H87">
        <v>7.9989937950695955</v>
      </c>
      <c r="I87">
        <v>1669.7</v>
      </c>
      <c r="J87">
        <v>1129.357978970748</v>
      </c>
      <c r="K87">
        <v>17275171</v>
      </c>
      <c r="L87">
        <v>16766599405.509714</v>
      </c>
      <c r="M87">
        <f t="shared" si="4"/>
        <v>60.660034152157287</v>
      </c>
      <c r="N87">
        <f t="shared" si="5"/>
        <v>2.8001006204930403E-4</v>
      </c>
      <c r="O87">
        <f t="shared" si="6"/>
        <v>2.1223822797286371E-4</v>
      </c>
      <c r="P87">
        <f t="shared" si="7"/>
        <v>208.73875424546105</v>
      </c>
    </row>
    <row r="88" spans="1:16" x14ac:dyDescent="0.3">
      <c r="A88" t="s">
        <v>16</v>
      </c>
      <c r="B88">
        <v>2006</v>
      </c>
      <c r="C88">
        <v>7468.8649999999998</v>
      </c>
      <c r="D88">
        <v>5091.7</v>
      </c>
      <c r="E88">
        <v>0.28683479713889654</v>
      </c>
      <c r="F88">
        <v>5963000</v>
      </c>
      <c r="G88">
        <v>8098747</v>
      </c>
      <c r="H88">
        <v>9.0321985577729329</v>
      </c>
      <c r="I88">
        <v>1700.3</v>
      </c>
      <c r="J88">
        <v>1177.96860522717</v>
      </c>
      <c r="K88">
        <v>17751333</v>
      </c>
      <c r="L88">
        <v>17532927863.67561</v>
      </c>
      <c r="M88">
        <f t="shared" si="4"/>
        <v>61.731025578739668</v>
      </c>
      <c r="N88">
        <f t="shared" si="5"/>
        <v>2.8514170719436523E-4</v>
      </c>
      <c r="O88">
        <f t="shared" si="6"/>
        <v>2.0994605708759639E-4</v>
      </c>
      <c r="P88">
        <f t="shared" si="7"/>
        <v>188.24874022911678</v>
      </c>
    </row>
    <row r="89" spans="1:16" x14ac:dyDescent="0.3">
      <c r="A89" t="s">
        <v>16</v>
      </c>
      <c r="B89">
        <v>2007</v>
      </c>
      <c r="C89">
        <v>7367.7825000000003</v>
      </c>
      <c r="D89">
        <v>6131.5</v>
      </c>
      <c r="E89">
        <v>0.33593825420370715</v>
      </c>
      <c r="F89">
        <v>5963000</v>
      </c>
      <c r="G89">
        <v>8341459</v>
      </c>
      <c r="H89">
        <v>8.6228408519201736</v>
      </c>
      <c r="I89">
        <v>1676.3</v>
      </c>
      <c r="J89">
        <v>1311.0029644660888</v>
      </c>
      <c r="K89">
        <v>18251866</v>
      </c>
      <c r="L89">
        <v>17857510039.173786</v>
      </c>
      <c r="M89">
        <f t="shared" si="4"/>
        <v>61.149603960951808</v>
      </c>
      <c r="N89">
        <f t="shared" si="5"/>
        <v>2.8111688747274859E-4</v>
      </c>
      <c r="O89">
        <f t="shared" si="6"/>
        <v>2.0096004787651655E-4</v>
      </c>
      <c r="P89">
        <f t="shared" si="7"/>
        <v>194.40228908164457</v>
      </c>
    </row>
    <row r="90" spans="1:16" x14ac:dyDescent="0.3">
      <c r="A90" t="s">
        <v>16</v>
      </c>
      <c r="B90">
        <v>2008</v>
      </c>
      <c r="C90">
        <v>6788.3649999999998</v>
      </c>
      <c r="D90">
        <v>6393.5</v>
      </c>
      <c r="E90">
        <v>0.34049488309711184</v>
      </c>
      <c r="F90">
        <v>5963000</v>
      </c>
      <c r="G90">
        <v>8418157</v>
      </c>
      <c r="H90">
        <v>6.5574375314439042</v>
      </c>
      <c r="I90">
        <v>1678.5</v>
      </c>
      <c r="J90">
        <v>1476.0090789890587</v>
      </c>
      <c r="K90">
        <v>18777081</v>
      </c>
      <c r="L90">
        <v>18021075453.22319</v>
      </c>
      <c r="M90">
        <f t="shared" si="4"/>
        <v>59.983615974519651</v>
      </c>
      <c r="N90">
        <f t="shared" si="5"/>
        <v>2.8148582928056348E-4</v>
      </c>
      <c r="O90">
        <f t="shared" si="6"/>
        <v>1.9939043664783158E-4</v>
      </c>
      <c r="P90">
        <f t="shared" si="7"/>
        <v>255.96888905938314</v>
      </c>
    </row>
    <row r="91" spans="1:16" x14ac:dyDescent="0.3">
      <c r="A91" t="s">
        <v>16</v>
      </c>
      <c r="B91">
        <v>2009</v>
      </c>
      <c r="C91">
        <v>6514.7574999999997</v>
      </c>
      <c r="D91">
        <v>7032.4</v>
      </c>
      <c r="E91">
        <v>0.36400953783252932</v>
      </c>
      <c r="F91">
        <v>5963000</v>
      </c>
      <c r="G91">
        <v>8476630</v>
      </c>
      <c r="H91">
        <v>7.0028509139694783</v>
      </c>
      <c r="I91">
        <v>1722.9</v>
      </c>
      <c r="J91">
        <v>1445.860249051233</v>
      </c>
      <c r="K91">
        <v>19319274</v>
      </c>
      <c r="L91">
        <v>19550451239.730808</v>
      </c>
      <c r="M91">
        <f t="shared" si="4"/>
        <v>63.247884081108616</v>
      </c>
      <c r="N91">
        <f t="shared" si="5"/>
        <v>2.8893174576555427E-4</v>
      </c>
      <c r="O91">
        <f t="shared" si="6"/>
        <v>2.0325294368162821E-4</v>
      </c>
      <c r="P91">
        <f t="shared" si="7"/>
        <v>246.02837061161935</v>
      </c>
    </row>
    <row r="92" spans="1:16" x14ac:dyDescent="0.3">
      <c r="A92" t="s">
        <v>16</v>
      </c>
      <c r="B92">
        <v>2010</v>
      </c>
      <c r="C92">
        <v>6786.7049999999999</v>
      </c>
      <c r="D92">
        <v>7014.4</v>
      </c>
      <c r="E92">
        <v>0.352871883318855</v>
      </c>
      <c r="F92">
        <v>6200000</v>
      </c>
      <c r="G92">
        <v>8515123</v>
      </c>
      <c r="H92">
        <v>9.2390322580645154</v>
      </c>
      <c r="I92">
        <v>1648.7</v>
      </c>
      <c r="J92">
        <v>1383.8138647615692</v>
      </c>
      <c r="K92">
        <v>19878036</v>
      </c>
      <c r="L92">
        <v>19774380720.959373</v>
      </c>
      <c r="M92">
        <f t="shared" si="4"/>
        <v>62.174089787339192</v>
      </c>
      <c r="N92">
        <f t="shared" si="5"/>
        <v>2.6591935483870967E-4</v>
      </c>
      <c r="O92">
        <f t="shared" si="6"/>
        <v>1.9362022134031417E-4</v>
      </c>
      <c r="P92">
        <f t="shared" si="7"/>
        <v>178.4494256485458</v>
      </c>
    </row>
    <row r="93" spans="1:16" x14ac:dyDescent="0.3">
      <c r="A93" t="s">
        <v>16</v>
      </c>
      <c r="B93">
        <v>2011</v>
      </c>
      <c r="C93">
        <v>6666.4049999999997</v>
      </c>
      <c r="D93">
        <v>6801.5</v>
      </c>
      <c r="E93">
        <v>0.3326100171877443</v>
      </c>
      <c r="F93">
        <v>6200000</v>
      </c>
      <c r="G93">
        <v>8654090</v>
      </c>
      <c r="H93">
        <v>11.035967741935483</v>
      </c>
      <c r="I93">
        <v>1710</v>
      </c>
      <c r="J93">
        <v>1497.9265847666529</v>
      </c>
      <c r="K93">
        <v>20448873</v>
      </c>
      <c r="L93">
        <v>20139946849.548767</v>
      </c>
      <c r="M93">
        <f t="shared" si="4"/>
        <v>61.555797138394766</v>
      </c>
      <c r="N93">
        <f t="shared" si="5"/>
        <v>2.7580645161290324E-4</v>
      </c>
      <c r="O93">
        <f t="shared" si="6"/>
        <v>1.9759443222799856E-4</v>
      </c>
      <c r="P93">
        <f t="shared" si="7"/>
        <v>154.94789763675959</v>
      </c>
    </row>
    <row r="94" spans="1:16" x14ac:dyDescent="0.3">
      <c r="A94" t="s">
        <v>16</v>
      </c>
      <c r="B94">
        <v>2012</v>
      </c>
      <c r="C94">
        <v>6892.7025000000003</v>
      </c>
      <c r="D94">
        <v>6866.7</v>
      </c>
      <c r="E94">
        <v>0.32647759078204186</v>
      </c>
      <c r="F94">
        <v>6200000</v>
      </c>
      <c r="G94">
        <v>8788788</v>
      </c>
      <c r="H94">
        <v>10.335733870967742</v>
      </c>
      <c r="I94">
        <v>1591.5</v>
      </c>
      <c r="J94">
        <v>1433.7239284002965</v>
      </c>
      <c r="K94">
        <v>21032684</v>
      </c>
      <c r="L94">
        <v>21136004286.29187</v>
      </c>
      <c r="M94">
        <f t="shared" si="4"/>
        <v>62.807023007298632</v>
      </c>
      <c r="N94">
        <f t="shared" si="5"/>
        <v>2.5669354838709675E-4</v>
      </c>
      <c r="O94">
        <f t="shared" si="6"/>
        <v>1.810829889172432E-4</v>
      </c>
      <c r="P94">
        <f t="shared" si="7"/>
        <v>153.9803578409074</v>
      </c>
    </row>
    <row r="95" spans="1:16" x14ac:dyDescent="0.3">
      <c r="A95" t="s">
        <v>16</v>
      </c>
      <c r="B95">
        <v>2013</v>
      </c>
      <c r="C95">
        <v>7146.7124999999996</v>
      </c>
      <c r="D95">
        <v>7526.8</v>
      </c>
      <c r="E95">
        <v>0.34793381362141379</v>
      </c>
      <c r="F95">
        <v>6200000</v>
      </c>
      <c r="G95">
        <v>8923111</v>
      </c>
      <c r="H95">
        <v>10.05833870967742</v>
      </c>
      <c r="I95">
        <v>1676.4</v>
      </c>
      <c r="J95">
        <v>1559.1390491924581</v>
      </c>
      <c r="K95">
        <v>21632850</v>
      </c>
      <c r="L95">
        <v>22984112061.171761</v>
      </c>
      <c r="M95">
        <f t="shared" si="4"/>
        <v>66.403964518000862</v>
      </c>
      <c r="N95">
        <f t="shared" si="5"/>
        <v>2.7038709677419356E-4</v>
      </c>
      <c r="O95">
        <f t="shared" si="6"/>
        <v>1.8787169631757355E-4</v>
      </c>
      <c r="P95">
        <f t="shared" si="7"/>
        <v>166.66768224727679</v>
      </c>
    </row>
    <row r="96" spans="1:16" x14ac:dyDescent="0.3">
      <c r="A96" t="s">
        <v>16</v>
      </c>
      <c r="B96">
        <v>2014</v>
      </c>
      <c r="C96">
        <v>7081.665</v>
      </c>
      <c r="D96">
        <v>8222.7999999999993</v>
      </c>
      <c r="E96">
        <v>0.36874228825334643</v>
      </c>
      <c r="F96">
        <v>6200000</v>
      </c>
      <c r="G96">
        <v>9090658</v>
      </c>
      <c r="H96">
        <v>9.6210354838709673</v>
      </c>
      <c r="I96">
        <v>1630.4</v>
      </c>
      <c r="J96">
        <v>1631.7139850845033</v>
      </c>
      <c r="K96">
        <v>22299585</v>
      </c>
      <c r="L96">
        <v>24788674864.399773</v>
      </c>
      <c r="M96">
        <f t="shared" si="4"/>
        <v>69.476278550698851</v>
      </c>
      <c r="N96">
        <f t="shared" si="5"/>
        <v>2.6296774193548388E-4</v>
      </c>
      <c r="O96">
        <f t="shared" si="6"/>
        <v>1.7934895361809895E-4</v>
      </c>
      <c r="P96">
        <f t="shared" si="7"/>
        <v>169.46200881737298</v>
      </c>
    </row>
    <row r="97" spans="1:16" x14ac:dyDescent="0.3">
      <c r="A97" t="s">
        <v>16</v>
      </c>
      <c r="B97">
        <v>2015</v>
      </c>
      <c r="C97">
        <v>7249.94</v>
      </c>
      <c r="D97">
        <v>8500.2000000000007</v>
      </c>
      <c r="E97">
        <v>0.36937082332905136</v>
      </c>
      <c r="F97">
        <v>6200000</v>
      </c>
      <c r="G97">
        <v>9410154</v>
      </c>
      <c r="H97">
        <v>13.59095806451613</v>
      </c>
      <c r="I97">
        <v>1615.3</v>
      </c>
      <c r="J97">
        <v>1399.6753359199511</v>
      </c>
      <c r="K97">
        <v>23012646</v>
      </c>
      <c r="L97">
        <v>26126342417.537998</v>
      </c>
      <c r="M97">
        <f t="shared" si="4"/>
        <v>70.956481975003001</v>
      </c>
      <c r="N97">
        <f t="shared" si="5"/>
        <v>2.6053225806451611E-4</v>
      </c>
      <c r="O97">
        <f t="shared" si="6"/>
        <v>1.7165500160783766E-4</v>
      </c>
      <c r="P97">
        <f t="shared" si="7"/>
        <v>118.85107674765742</v>
      </c>
    </row>
    <row r="98" spans="1:16" x14ac:dyDescent="0.3">
      <c r="A98" t="s">
        <v>16</v>
      </c>
      <c r="B98">
        <v>2016</v>
      </c>
      <c r="C98">
        <v>7551.29</v>
      </c>
      <c r="D98">
        <v>8974.7000000000007</v>
      </c>
      <c r="E98">
        <v>0.37849359154136603</v>
      </c>
      <c r="F98">
        <v>6200000</v>
      </c>
      <c r="G98">
        <v>9711721</v>
      </c>
      <c r="H98">
        <v>10.903622580645159</v>
      </c>
      <c r="I98">
        <v>1653.3</v>
      </c>
      <c r="J98">
        <v>1426.0654811321058</v>
      </c>
      <c r="K98">
        <v>23711630</v>
      </c>
      <c r="L98">
        <v>27557223576.48278</v>
      </c>
      <c r="M98">
        <f t="shared" si="4"/>
        <v>72.636359184508777</v>
      </c>
      <c r="N98">
        <f t="shared" si="5"/>
        <v>2.6666129032258066E-4</v>
      </c>
      <c r="O98">
        <f t="shared" si="6"/>
        <v>1.7023759228668121E-4</v>
      </c>
      <c r="P98">
        <f t="shared" si="7"/>
        <v>151.62850582656316</v>
      </c>
    </row>
    <row r="99" spans="1:16" x14ac:dyDescent="0.3">
      <c r="A99" t="s">
        <v>16</v>
      </c>
      <c r="B99">
        <v>2017</v>
      </c>
      <c r="C99">
        <v>7248.0649999999996</v>
      </c>
      <c r="D99">
        <v>9076</v>
      </c>
      <c r="E99">
        <v>0.37207119481464923</v>
      </c>
      <c r="F99">
        <v>6200000</v>
      </c>
      <c r="G99">
        <v>9996942</v>
      </c>
      <c r="H99">
        <v>13.02838064516129</v>
      </c>
      <c r="I99">
        <v>1644.5</v>
      </c>
      <c r="J99">
        <v>1479.8622218711641</v>
      </c>
      <c r="K99">
        <v>24393181</v>
      </c>
      <c r="L99">
        <v>28427453384.608231</v>
      </c>
      <c r="M99">
        <f t="shared" si="4"/>
        <v>72.83657824446982</v>
      </c>
      <c r="N99">
        <f t="shared" si="5"/>
        <v>2.6524193548387097E-4</v>
      </c>
      <c r="O99">
        <f t="shared" si="6"/>
        <v>1.6450030419302224E-4</v>
      </c>
      <c r="P99">
        <f t="shared" si="7"/>
        <v>126.22443608222051</v>
      </c>
    </row>
    <row r="100" spans="1:16" x14ac:dyDescent="0.3">
      <c r="A100" t="s">
        <v>16</v>
      </c>
      <c r="B100">
        <v>2018</v>
      </c>
      <c r="C100">
        <v>7329.6875</v>
      </c>
      <c r="D100">
        <v>9749.7000000000007</v>
      </c>
      <c r="E100">
        <v>0.388794447700892</v>
      </c>
      <c r="F100">
        <v>6200000</v>
      </c>
      <c r="G100">
        <v>10286704</v>
      </c>
      <c r="H100">
        <v>13.385329032258067</v>
      </c>
      <c r="I100">
        <v>1649.4</v>
      </c>
      <c r="J100">
        <v>1594.0601102377507</v>
      </c>
      <c r="K100">
        <v>25076747</v>
      </c>
      <c r="L100">
        <v>29788365758.03397</v>
      </c>
      <c r="M100">
        <f t="shared" si="4"/>
        <v>74.242997302525851</v>
      </c>
      <c r="N100">
        <f t="shared" si="5"/>
        <v>2.6603225806451613E-4</v>
      </c>
      <c r="O100">
        <f t="shared" si="6"/>
        <v>1.6034290478271758E-4</v>
      </c>
      <c r="P100">
        <f t="shared" si="7"/>
        <v>123.22446433890546</v>
      </c>
    </row>
    <row r="101" spans="1:16" x14ac:dyDescent="0.3">
      <c r="A101" t="s">
        <v>16</v>
      </c>
      <c r="B101">
        <v>2019</v>
      </c>
      <c r="C101">
        <v>7328.1949999999997</v>
      </c>
      <c r="D101">
        <v>9557.2999999999993</v>
      </c>
      <c r="E101">
        <v>0.37069170716499328</v>
      </c>
      <c r="F101">
        <v>6200000</v>
      </c>
      <c r="G101">
        <v>10596388</v>
      </c>
      <c r="H101">
        <v>13.385329032258067</v>
      </c>
      <c r="I101">
        <v>1664.7</v>
      </c>
      <c r="J101">
        <v>1538.687912495157</v>
      </c>
      <c r="K101">
        <v>25782341</v>
      </c>
      <c r="L101">
        <v>31284117636.665928</v>
      </c>
      <c r="M101">
        <f t="shared" si="4"/>
        <v>75.837075938589919</v>
      </c>
      <c r="N101">
        <f t="shared" si="5"/>
        <v>2.6850000000000002E-4</v>
      </c>
      <c r="O101">
        <f t="shared" si="6"/>
        <v>1.5710070261677848E-4</v>
      </c>
      <c r="P101">
        <f t="shared" si="7"/>
        <v>124.3675068418673</v>
      </c>
    </row>
    <row r="102" spans="1:16" x14ac:dyDescent="0.3">
      <c r="A102" t="s">
        <v>16</v>
      </c>
      <c r="B102">
        <v>2020</v>
      </c>
      <c r="C102">
        <v>7545.8850000000002</v>
      </c>
      <c r="D102">
        <v>9928.4</v>
      </c>
      <c r="E102">
        <v>0.37478265803135974</v>
      </c>
      <c r="F102">
        <v>6200000</v>
      </c>
      <c r="G102">
        <v>10818499</v>
      </c>
      <c r="H102">
        <v>13.385329032258067</v>
      </c>
      <c r="I102">
        <v>1665.8</v>
      </c>
      <c r="J102">
        <v>1539.1305451924457</v>
      </c>
      <c r="K102">
        <v>26491087</v>
      </c>
      <c r="L102">
        <v>32841881682.909157</v>
      </c>
      <c r="M102">
        <f t="shared" si="4"/>
        <v>77.483328833649679</v>
      </c>
      <c r="N102">
        <f t="shared" si="5"/>
        <v>2.6867741935483871E-4</v>
      </c>
      <c r="O102">
        <f t="shared" si="6"/>
        <v>1.5397699810297159E-4</v>
      </c>
      <c r="P102">
        <f t="shared" si="7"/>
        <v>124.44968636822402</v>
      </c>
    </row>
    <row r="103" spans="1:16" x14ac:dyDescent="0.3">
      <c r="A103" t="s">
        <v>16</v>
      </c>
      <c r="B103">
        <v>2021</v>
      </c>
      <c r="C103">
        <v>7545.8850000000002</v>
      </c>
      <c r="D103">
        <v>9928.4</v>
      </c>
      <c r="E103">
        <v>0.37478265803135974</v>
      </c>
      <c r="F103">
        <v>6200000</v>
      </c>
      <c r="G103">
        <v>11162667</v>
      </c>
      <c r="H103">
        <v>13.385329032258067</v>
      </c>
      <c r="I103">
        <v>1669.4</v>
      </c>
      <c r="J103">
        <v>1654.2570373059248</v>
      </c>
      <c r="K103">
        <v>27198628</v>
      </c>
      <c r="L103">
        <v>32489721687.287121</v>
      </c>
      <c r="M103">
        <f t="shared" si="4"/>
        <v>74.658457237454954</v>
      </c>
      <c r="N103">
        <f t="shared" si="5"/>
        <v>2.6925806451612907E-4</v>
      </c>
      <c r="O103">
        <f t="shared" si="6"/>
        <v>1.4955207389058547E-4</v>
      </c>
      <c r="P103">
        <f t="shared" si="7"/>
        <v>124.71863754539152</v>
      </c>
    </row>
    <row r="104" spans="1:16" x14ac:dyDescent="0.3">
      <c r="A104" t="s">
        <v>17</v>
      </c>
      <c r="B104">
        <v>2005</v>
      </c>
      <c r="C104">
        <v>9907.4524999999994</v>
      </c>
      <c r="D104">
        <v>224.1</v>
      </c>
      <c r="E104">
        <v>5.3245150557137674E-2</v>
      </c>
      <c r="F104">
        <v>1870000</v>
      </c>
      <c r="G104">
        <v>1613926</v>
      </c>
      <c r="H104">
        <v>0.13105882352941176</v>
      </c>
      <c r="I104">
        <v>1018.2</v>
      </c>
      <c r="J104">
        <v>317.87767793584425</v>
      </c>
      <c r="K104">
        <v>4208834</v>
      </c>
      <c r="L104">
        <v>2508052535.7440329</v>
      </c>
      <c r="M104">
        <f t="shared" si="4"/>
        <v>37.243874071536688</v>
      </c>
      <c r="N104">
        <f t="shared" si="5"/>
        <v>5.4449197860962566E-4</v>
      </c>
      <c r="O104">
        <f t="shared" si="6"/>
        <v>6.3088394387351098E-4</v>
      </c>
      <c r="P104">
        <f t="shared" si="7"/>
        <v>7769.0305206463208</v>
      </c>
    </row>
    <row r="105" spans="1:16" x14ac:dyDescent="0.3">
      <c r="A105" t="s">
        <v>17</v>
      </c>
      <c r="B105">
        <v>2006</v>
      </c>
      <c r="C105">
        <v>9989.5424999999996</v>
      </c>
      <c r="D105">
        <v>234.3</v>
      </c>
      <c r="E105">
        <v>5.4560036065976897E-2</v>
      </c>
      <c r="F105">
        <v>1870000</v>
      </c>
      <c r="G105">
        <v>1645567</v>
      </c>
      <c r="H105">
        <v>0.22889304812834224</v>
      </c>
      <c r="I105">
        <v>989.7</v>
      </c>
      <c r="J105">
        <v>340.41451709934131</v>
      </c>
      <c r="K105">
        <v>4294352</v>
      </c>
      <c r="L105">
        <v>2418936326.6521602</v>
      </c>
      <c r="M105">
        <f t="shared" si="4"/>
        <v>35.205199856872468</v>
      </c>
      <c r="N105">
        <f t="shared" si="5"/>
        <v>5.292513368983958E-4</v>
      </c>
      <c r="O105">
        <f t="shared" si="6"/>
        <v>6.0143403459111662E-4</v>
      </c>
      <c r="P105">
        <f t="shared" si="7"/>
        <v>4323.8534682148447</v>
      </c>
    </row>
    <row r="106" spans="1:16" x14ac:dyDescent="0.3">
      <c r="A106" t="s">
        <v>17</v>
      </c>
      <c r="B106">
        <v>2007</v>
      </c>
      <c r="C106">
        <v>10216.91</v>
      </c>
      <c r="D106">
        <v>237.8</v>
      </c>
      <c r="E106">
        <v>5.4347217470459272E-2</v>
      </c>
      <c r="F106">
        <v>1870000</v>
      </c>
      <c r="G106">
        <v>1673441</v>
      </c>
      <c r="H106">
        <v>0.323048128342246</v>
      </c>
      <c r="I106">
        <v>951.2</v>
      </c>
      <c r="J106">
        <v>388.4777716793738</v>
      </c>
      <c r="K106">
        <v>4375569</v>
      </c>
      <c r="L106">
        <v>2394024448.0297666</v>
      </c>
      <c r="M106">
        <f t="shared" si="4"/>
        <v>34.195901836277841</v>
      </c>
      <c r="N106">
        <f t="shared" si="5"/>
        <v>5.0866310160427807E-4</v>
      </c>
      <c r="O106">
        <f t="shared" si="6"/>
        <v>5.684096421684422E-4</v>
      </c>
      <c r="P106">
        <f t="shared" si="7"/>
        <v>2944.4529051481545</v>
      </c>
    </row>
    <row r="107" spans="1:16" x14ac:dyDescent="0.3">
      <c r="A107" t="s">
        <v>17</v>
      </c>
      <c r="B107">
        <v>2008</v>
      </c>
      <c r="C107">
        <v>10755.64</v>
      </c>
      <c r="D107">
        <v>171.4</v>
      </c>
      <c r="E107">
        <v>3.8368269575372496E-2</v>
      </c>
      <c r="F107">
        <v>1870000</v>
      </c>
      <c r="G107">
        <v>1706706</v>
      </c>
      <c r="H107">
        <v>0.21351871657754015</v>
      </c>
      <c r="I107">
        <v>946.8</v>
      </c>
      <c r="J107">
        <v>446.22877035927559</v>
      </c>
      <c r="K107">
        <v>4467233</v>
      </c>
      <c r="L107">
        <v>1377767642.9030836</v>
      </c>
      <c r="M107">
        <f t="shared" si="4"/>
        <v>19.276021125704148</v>
      </c>
      <c r="N107">
        <f t="shared" si="5"/>
        <v>5.0631016042780748E-4</v>
      </c>
      <c r="O107">
        <f t="shared" si="6"/>
        <v>5.5475283968064797E-4</v>
      </c>
      <c r="P107">
        <f t="shared" si="7"/>
        <v>4434.2716890402717</v>
      </c>
    </row>
    <row r="108" spans="1:16" x14ac:dyDescent="0.3">
      <c r="A108" t="s">
        <v>17</v>
      </c>
      <c r="B108">
        <v>2009</v>
      </c>
      <c r="C108">
        <v>8595.9225000000006</v>
      </c>
      <c r="D108">
        <v>168.2</v>
      </c>
      <c r="E108">
        <v>3.6849277254663117E-2</v>
      </c>
      <c r="F108">
        <v>1866000</v>
      </c>
      <c r="G108">
        <v>1741932</v>
      </c>
      <c r="H108">
        <v>0.21760986066452304</v>
      </c>
      <c r="I108">
        <v>948.4</v>
      </c>
      <c r="J108">
        <v>452.92223646951163</v>
      </c>
      <c r="K108">
        <v>4564540</v>
      </c>
      <c r="L108">
        <v>1330141834.3810658</v>
      </c>
      <c r="M108">
        <f t="shared" si="4"/>
        <v>18.212977572508208</v>
      </c>
      <c r="N108">
        <f t="shared" si="5"/>
        <v>5.0825294748124326E-4</v>
      </c>
      <c r="O108">
        <f t="shared" si="6"/>
        <v>5.4445294075773339E-4</v>
      </c>
      <c r="P108">
        <f t="shared" si="7"/>
        <v>4358.2583854602772</v>
      </c>
    </row>
    <row r="109" spans="1:16" x14ac:dyDescent="0.3">
      <c r="A109" t="s">
        <v>17</v>
      </c>
      <c r="B109">
        <v>2010</v>
      </c>
      <c r="C109">
        <v>9628.0475000000006</v>
      </c>
      <c r="D109">
        <v>174.8</v>
      </c>
      <c r="E109">
        <v>3.7510190304130824E-2</v>
      </c>
      <c r="F109">
        <v>1834000</v>
      </c>
      <c r="G109">
        <v>1774367</v>
      </c>
      <c r="H109">
        <v>0.29425845147219193</v>
      </c>
      <c r="I109">
        <v>1447.4</v>
      </c>
      <c r="J109">
        <v>459.77698183324077</v>
      </c>
      <c r="K109">
        <v>4660067</v>
      </c>
      <c r="L109">
        <v>1414004962.1220701</v>
      </c>
      <c r="M109">
        <f t="shared" si="4"/>
        <v>18.964386162823278</v>
      </c>
      <c r="N109">
        <f t="shared" si="5"/>
        <v>7.8920392584514722E-4</v>
      </c>
      <c r="O109">
        <f t="shared" si="6"/>
        <v>8.1572752423822133E-4</v>
      </c>
      <c r="P109">
        <f t="shared" si="7"/>
        <v>4918.8051957677844</v>
      </c>
    </row>
    <row r="110" spans="1:16" x14ac:dyDescent="0.3">
      <c r="A110" t="s">
        <v>17</v>
      </c>
      <c r="B110">
        <v>2011</v>
      </c>
      <c r="C110">
        <v>10325.620000000001</v>
      </c>
      <c r="D110">
        <v>194.2</v>
      </c>
      <c r="E110">
        <v>4.103953870036952E-2</v>
      </c>
      <c r="F110">
        <v>1800000</v>
      </c>
      <c r="G110">
        <v>1793765</v>
      </c>
      <c r="H110">
        <v>0.44472777777777778</v>
      </c>
      <c r="I110">
        <v>1516</v>
      </c>
      <c r="J110">
        <v>515.20950348940198</v>
      </c>
      <c r="K110">
        <v>4732022</v>
      </c>
      <c r="L110">
        <v>2418936326.6521602</v>
      </c>
      <c r="M110">
        <f t="shared" si="4"/>
        <v>31.949031601239387</v>
      </c>
      <c r="N110">
        <f t="shared" si="5"/>
        <v>8.4222222222222218E-4</v>
      </c>
      <c r="O110">
        <f t="shared" si="6"/>
        <v>8.4514972697092433E-4</v>
      </c>
      <c r="P110">
        <f t="shared" si="7"/>
        <v>3408.8268728685462</v>
      </c>
    </row>
    <row r="111" spans="1:16" x14ac:dyDescent="0.3">
      <c r="A111" t="s">
        <v>17</v>
      </c>
      <c r="B111">
        <v>2012</v>
      </c>
      <c r="C111">
        <v>8944.2474999999995</v>
      </c>
      <c r="D111">
        <v>197.2</v>
      </c>
      <c r="E111">
        <v>4.1313085731356836E-2</v>
      </c>
      <c r="F111">
        <v>1800000</v>
      </c>
      <c r="G111">
        <v>1792920</v>
      </c>
      <c r="H111">
        <v>0.28183888888888886</v>
      </c>
      <c r="I111">
        <v>1674.5</v>
      </c>
      <c r="J111">
        <v>525.86750403772851</v>
      </c>
      <c r="K111">
        <v>4773306</v>
      </c>
      <c r="L111">
        <v>2394024448.0297666</v>
      </c>
      <c r="M111">
        <f t="shared" si="4"/>
        <v>31.346519163418481</v>
      </c>
      <c r="N111">
        <f t="shared" si="5"/>
        <v>9.3027777777777781E-4</v>
      </c>
      <c r="O111">
        <f t="shared" si="6"/>
        <v>9.3395131963500881E-4</v>
      </c>
      <c r="P111">
        <f t="shared" si="7"/>
        <v>5941.3376436498402</v>
      </c>
    </row>
    <row r="112" spans="1:16" x14ac:dyDescent="0.3">
      <c r="A112" t="s">
        <v>17</v>
      </c>
      <c r="B112">
        <v>2013</v>
      </c>
      <c r="C112">
        <v>9556.125</v>
      </c>
      <c r="D112">
        <v>120.6</v>
      </c>
      <c r="E112">
        <v>2.5112297362917254E-2</v>
      </c>
      <c r="F112">
        <v>1800000</v>
      </c>
      <c r="G112">
        <v>1784916</v>
      </c>
      <c r="H112">
        <v>0.14392222222222223</v>
      </c>
      <c r="I112">
        <v>1133.9000000000001</v>
      </c>
      <c r="J112">
        <v>352.22685487120953</v>
      </c>
      <c r="K112">
        <v>4802428</v>
      </c>
      <c r="L112">
        <v>1377767642.9030836</v>
      </c>
      <c r="M112">
        <f t="shared" si="4"/>
        <v>17.930612948584074</v>
      </c>
      <c r="N112">
        <f t="shared" si="5"/>
        <v>6.2994444444444448E-4</v>
      </c>
      <c r="O112">
        <f t="shared" si="6"/>
        <v>6.3526799020234006E-4</v>
      </c>
      <c r="P112">
        <f t="shared" si="7"/>
        <v>7878.5609511310122</v>
      </c>
    </row>
    <row r="113" spans="1:16" x14ac:dyDescent="0.3">
      <c r="A113" t="s">
        <v>17</v>
      </c>
      <c r="B113">
        <v>2014</v>
      </c>
      <c r="C113">
        <v>9335.0174999999999</v>
      </c>
      <c r="D113">
        <v>130.4</v>
      </c>
      <c r="E113">
        <v>2.7173833765322272E-2</v>
      </c>
      <c r="F113">
        <v>1800000</v>
      </c>
      <c r="G113">
        <v>1758255</v>
      </c>
      <c r="H113">
        <v>5.9944444444444446E-3</v>
      </c>
      <c r="I113">
        <v>896</v>
      </c>
      <c r="J113">
        <v>394.856932975083</v>
      </c>
      <c r="K113">
        <v>4798734</v>
      </c>
      <c r="L113">
        <v>1330141834.3810658</v>
      </c>
      <c r="M113">
        <f t="shared" si="4"/>
        <v>17.3241243729735</v>
      </c>
      <c r="N113">
        <f t="shared" si="5"/>
        <v>4.9777777777777776E-4</v>
      </c>
      <c r="O113">
        <f t="shared" si="6"/>
        <v>5.0959616210390416E-4</v>
      </c>
      <c r="P113">
        <f t="shared" si="7"/>
        <v>149471.73308619091</v>
      </c>
    </row>
    <row r="114" spans="1:16" x14ac:dyDescent="0.3">
      <c r="A114" t="s">
        <v>17</v>
      </c>
      <c r="B114">
        <v>2015</v>
      </c>
      <c r="C114">
        <v>9494.1175000000003</v>
      </c>
      <c r="D114">
        <v>184.4</v>
      </c>
      <c r="E114">
        <v>3.8262556250003889E-2</v>
      </c>
      <c r="F114">
        <v>1800000</v>
      </c>
      <c r="G114">
        <v>1749975</v>
      </c>
      <c r="H114">
        <v>0.34067222222222221</v>
      </c>
      <c r="I114">
        <v>884.1</v>
      </c>
      <c r="J114">
        <v>351.87975476955432</v>
      </c>
      <c r="K114">
        <v>4819333</v>
      </c>
      <c r="L114">
        <v>1414004962.1220701</v>
      </c>
      <c r="M114">
        <f t="shared" si="4"/>
        <v>18.337664181460251</v>
      </c>
      <c r="N114">
        <f t="shared" si="5"/>
        <v>4.9116666666666666E-4</v>
      </c>
      <c r="O114">
        <f t="shared" si="6"/>
        <v>5.0520721724596062E-4</v>
      </c>
      <c r="P114">
        <f t="shared" si="7"/>
        <v>2595.1631578089073</v>
      </c>
    </row>
    <row r="115" spans="1:16" x14ac:dyDescent="0.3">
      <c r="A115" t="s">
        <v>17</v>
      </c>
      <c r="B115">
        <v>2016</v>
      </c>
      <c r="C115">
        <v>10310.084999999999</v>
      </c>
      <c r="D115">
        <v>206.4</v>
      </c>
      <c r="E115">
        <v>4.2086572323959758E-2</v>
      </c>
      <c r="F115">
        <v>1800000</v>
      </c>
      <c r="G115">
        <v>1780976</v>
      </c>
      <c r="H115">
        <v>0.22464999999999999</v>
      </c>
      <c r="I115">
        <v>879.8</v>
      </c>
      <c r="J115">
        <v>372.13545609303117</v>
      </c>
      <c r="K115">
        <v>4904177</v>
      </c>
      <c r="L115">
        <v>1618401687.5162165</v>
      </c>
      <c r="M115">
        <f t="shared" si="4"/>
        <v>20.625296654212018</v>
      </c>
      <c r="N115">
        <f t="shared" si="5"/>
        <v>4.8877777777777776E-4</v>
      </c>
      <c r="O115">
        <f t="shared" si="6"/>
        <v>4.9399879616569787E-4</v>
      </c>
      <c r="P115">
        <f t="shared" si="7"/>
        <v>3916.3142666369909</v>
      </c>
    </row>
    <row r="116" spans="1:16" x14ac:dyDescent="0.3">
      <c r="A116" t="s">
        <v>17</v>
      </c>
      <c r="B116">
        <v>2017</v>
      </c>
      <c r="C116">
        <v>9454.1375000000007</v>
      </c>
      <c r="D116">
        <v>222.4</v>
      </c>
      <c r="E116">
        <v>4.4509010973352435E-2</v>
      </c>
      <c r="F116">
        <v>1800000</v>
      </c>
      <c r="G116">
        <v>1814399</v>
      </c>
      <c r="H116">
        <v>0.18676666666666666</v>
      </c>
      <c r="I116">
        <v>888.5</v>
      </c>
      <c r="J116">
        <v>414.74032227842014</v>
      </c>
      <c r="K116">
        <v>4996741</v>
      </c>
      <c r="L116">
        <v>1555499701.2922823</v>
      </c>
      <c r="M116">
        <f t="shared" si="4"/>
        <v>19.456427965901703</v>
      </c>
      <c r="N116">
        <f t="shared" si="5"/>
        <v>4.9361111111111112E-4</v>
      </c>
      <c r="O116">
        <f t="shared" si="6"/>
        <v>4.8969383250321461E-4</v>
      </c>
      <c r="P116">
        <f t="shared" si="7"/>
        <v>4757.2728895234695</v>
      </c>
    </row>
    <row r="117" spans="1:16" x14ac:dyDescent="0.3">
      <c r="A117" t="s">
        <v>17</v>
      </c>
      <c r="B117">
        <v>2018</v>
      </c>
      <c r="C117">
        <v>9713.7950000000001</v>
      </c>
      <c r="D117">
        <v>229.1</v>
      </c>
      <c r="E117">
        <v>4.4967594282775705E-2</v>
      </c>
      <c r="F117">
        <v>1800000</v>
      </c>
      <c r="G117">
        <v>1849471</v>
      </c>
      <c r="H117">
        <v>0.18772222222222223</v>
      </c>
      <c r="I117">
        <v>882.5</v>
      </c>
      <c r="J117">
        <v>435.93229660798016</v>
      </c>
      <c r="K117">
        <v>5094780</v>
      </c>
      <c r="L117">
        <v>1923084785.1362963</v>
      </c>
      <c r="M117">
        <f t="shared" si="4"/>
        <v>23.5913619569478</v>
      </c>
      <c r="N117">
        <f t="shared" si="5"/>
        <v>4.9027777777777774E-4</v>
      </c>
      <c r="O117">
        <f t="shared" si="6"/>
        <v>4.7716346998682323E-4</v>
      </c>
      <c r="P117">
        <f t="shared" si="7"/>
        <v>4701.0949985202724</v>
      </c>
    </row>
    <row r="118" spans="1:16" x14ac:dyDescent="0.3">
      <c r="A118" t="s">
        <v>17</v>
      </c>
      <c r="B118">
        <v>2019</v>
      </c>
      <c r="C118">
        <v>8935.2950000000001</v>
      </c>
      <c r="D118">
        <v>235.4</v>
      </c>
      <c r="E118">
        <v>4.5188204841933428E-2</v>
      </c>
      <c r="F118">
        <v>1800000</v>
      </c>
      <c r="G118">
        <v>1893599</v>
      </c>
      <c r="H118">
        <v>0.2366388888888889</v>
      </c>
      <c r="I118">
        <v>859.3</v>
      </c>
      <c r="J118">
        <v>426.40875312020944</v>
      </c>
      <c r="K118">
        <v>5209324</v>
      </c>
      <c r="L118">
        <v>1939917665.8071108</v>
      </c>
      <c r="M118">
        <f t="shared" si="4"/>
        <v>23.274584977425942</v>
      </c>
      <c r="N118">
        <f t="shared" si="5"/>
        <v>4.7738888888888885E-4</v>
      </c>
      <c r="O118">
        <f t="shared" si="6"/>
        <v>4.5379195912122894E-4</v>
      </c>
      <c r="P118">
        <f t="shared" si="7"/>
        <v>3631.2712759713577</v>
      </c>
    </row>
    <row r="119" spans="1:16" x14ac:dyDescent="0.3">
      <c r="A119" t="s">
        <v>17</v>
      </c>
      <c r="B119">
        <v>2020</v>
      </c>
      <c r="C119">
        <v>9493.5575000000008</v>
      </c>
      <c r="D119">
        <v>236.6</v>
      </c>
      <c r="E119">
        <v>4.4282072685484987E-2</v>
      </c>
      <c r="F119">
        <v>1800000</v>
      </c>
      <c r="G119">
        <v>1932138</v>
      </c>
      <c r="H119">
        <v>0.23846111111111112</v>
      </c>
      <c r="I119">
        <v>859</v>
      </c>
      <c r="J119">
        <v>435.46924780002212</v>
      </c>
      <c r="K119">
        <v>5343020</v>
      </c>
      <c r="L119">
        <v>1907507664.4056854</v>
      </c>
      <c r="M119">
        <f t="shared" si="4"/>
        <v>22.313079311953789</v>
      </c>
      <c r="N119">
        <f t="shared" si="5"/>
        <v>4.772222222222222E-4</v>
      </c>
      <c r="O119">
        <f t="shared" si="6"/>
        <v>4.445852211384487E-4</v>
      </c>
      <c r="P119">
        <f t="shared" si="7"/>
        <v>3602.264520187312</v>
      </c>
    </row>
    <row r="120" spans="1:16" x14ac:dyDescent="0.3">
      <c r="A120" t="s">
        <v>17</v>
      </c>
      <c r="B120">
        <v>2021</v>
      </c>
      <c r="C120">
        <v>9493.5575000000008</v>
      </c>
      <c r="D120">
        <v>236.6</v>
      </c>
      <c r="E120">
        <v>4.4282072685484987E-2</v>
      </c>
      <c r="F120">
        <v>1800000</v>
      </c>
      <c r="G120">
        <v>1985303</v>
      </c>
      <c r="H120">
        <v>0.23846111111111112</v>
      </c>
      <c r="I120">
        <v>799.6</v>
      </c>
      <c r="J120">
        <v>461.13751095604727</v>
      </c>
      <c r="K120">
        <v>5457154</v>
      </c>
      <c r="L120">
        <v>1895476218.9544876</v>
      </c>
      <c r="M120">
        <f t="shared" si="4"/>
        <v>21.708616558128188</v>
      </c>
      <c r="N120">
        <f t="shared" si="5"/>
        <v>4.4422222222222221E-4</v>
      </c>
      <c r="O120">
        <f t="shared" si="6"/>
        <v>4.0275967950484132E-4</v>
      </c>
      <c r="P120">
        <f t="shared" si="7"/>
        <v>3353.167299582974</v>
      </c>
    </row>
    <row r="121" spans="1:16" x14ac:dyDescent="0.3">
      <c r="A121" t="s">
        <v>18</v>
      </c>
      <c r="B121">
        <v>2005</v>
      </c>
      <c r="C121">
        <v>23424.337500000001</v>
      </c>
      <c r="D121">
        <v>796.6</v>
      </c>
      <c r="E121">
        <v>7.9620094408682368E-2</v>
      </c>
      <c r="F121">
        <v>3900000</v>
      </c>
      <c r="G121">
        <v>3437328</v>
      </c>
      <c r="H121">
        <v>3.5426923076923074</v>
      </c>
      <c r="I121">
        <v>749.9</v>
      </c>
      <c r="J121">
        <v>664.59765601918048</v>
      </c>
      <c r="K121">
        <v>10005012</v>
      </c>
      <c r="L121">
        <v>1895476218.9544876</v>
      </c>
      <c r="M121">
        <f t="shared" si="4"/>
        <v>11.840791763633614</v>
      </c>
      <c r="N121">
        <f t="shared" si="5"/>
        <v>1.9228205128205128E-4</v>
      </c>
      <c r="O121">
        <f t="shared" si="6"/>
        <v>2.1816364338812008E-4</v>
      </c>
      <c r="P121">
        <f t="shared" si="7"/>
        <v>211.67517099120619</v>
      </c>
    </row>
    <row r="122" spans="1:16" x14ac:dyDescent="0.3">
      <c r="A122" t="s">
        <v>18</v>
      </c>
      <c r="B122">
        <v>2006</v>
      </c>
      <c r="C122">
        <v>24288.157500000001</v>
      </c>
      <c r="D122">
        <v>815.2</v>
      </c>
      <c r="E122">
        <v>7.8644641793530035E-2</v>
      </c>
      <c r="F122">
        <v>3900000</v>
      </c>
      <c r="G122">
        <v>3531459</v>
      </c>
      <c r="H122">
        <v>3.4160769230769228</v>
      </c>
      <c r="I122">
        <v>766.8</v>
      </c>
      <c r="J122">
        <v>716.66776844237995</v>
      </c>
      <c r="K122">
        <v>10365614</v>
      </c>
      <c r="L122">
        <v>1895476218.9544876</v>
      </c>
      <c r="M122">
        <f t="shared" si="4"/>
        <v>11.428870849778457</v>
      </c>
      <c r="N122">
        <f t="shared" si="5"/>
        <v>1.966153846153846E-4</v>
      </c>
      <c r="O122">
        <f t="shared" si="6"/>
        <v>2.1713405139348919E-4</v>
      </c>
      <c r="P122">
        <f t="shared" si="7"/>
        <v>224.46801324055934</v>
      </c>
    </row>
    <row r="123" spans="1:16" x14ac:dyDescent="0.3">
      <c r="A123" t="s">
        <v>18</v>
      </c>
      <c r="B123">
        <v>2007</v>
      </c>
      <c r="C123">
        <v>25713.45</v>
      </c>
      <c r="D123">
        <v>876.5</v>
      </c>
      <c r="E123">
        <v>8.1742235257044132E-2</v>
      </c>
      <c r="F123">
        <v>3900000</v>
      </c>
      <c r="G123">
        <v>3620713</v>
      </c>
      <c r="H123">
        <v>3.3262307692307691</v>
      </c>
      <c r="I123">
        <v>799.3</v>
      </c>
      <c r="J123">
        <v>806.71031879149746</v>
      </c>
      <c r="K123">
        <v>10722731</v>
      </c>
      <c r="L123">
        <v>4666501847.5755539</v>
      </c>
      <c r="M123">
        <f t="shared" si="4"/>
        <v>27.199821153162578</v>
      </c>
      <c r="N123">
        <f t="shared" si="5"/>
        <v>2.0494871794871794E-4</v>
      </c>
      <c r="O123">
        <f t="shared" si="6"/>
        <v>2.2075762425798453E-4</v>
      </c>
      <c r="P123">
        <f t="shared" si="7"/>
        <v>240.3020281677112</v>
      </c>
    </row>
    <row r="124" spans="1:16" x14ac:dyDescent="0.3">
      <c r="A124" t="s">
        <v>18</v>
      </c>
      <c r="B124">
        <v>2008</v>
      </c>
      <c r="C124">
        <v>26785.535</v>
      </c>
      <c r="D124">
        <v>1027.7</v>
      </c>
      <c r="E124">
        <v>9.2596730561444157E-2</v>
      </c>
      <c r="F124">
        <v>3900000</v>
      </c>
      <c r="G124">
        <v>3720190</v>
      </c>
      <c r="H124">
        <v>3.6487743589743595</v>
      </c>
      <c r="I124">
        <v>775.2</v>
      </c>
      <c r="J124">
        <v>936.49413707497195</v>
      </c>
      <c r="K124">
        <v>11098664</v>
      </c>
      <c r="L124">
        <v>4706190478.1901102</v>
      </c>
      <c r="M124">
        <f t="shared" si="4"/>
        <v>26.50201005155953</v>
      </c>
      <c r="N124">
        <f t="shared" si="5"/>
        <v>1.9876923076923077E-4</v>
      </c>
      <c r="O124">
        <f t="shared" si="6"/>
        <v>2.0837645389079591E-4</v>
      </c>
      <c r="P124">
        <f t="shared" si="7"/>
        <v>212.4549023135271</v>
      </c>
    </row>
    <row r="125" spans="1:16" x14ac:dyDescent="0.3">
      <c r="A125" t="s">
        <v>18</v>
      </c>
      <c r="B125">
        <v>2009</v>
      </c>
      <c r="C125">
        <v>27692.445</v>
      </c>
      <c r="D125">
        <v>1114.2</v>
      </c>
      <c r="E125">
        <v>9.6919588925940992E-2</v>
      </c>
      <c r="F125">
        <v>4000000</v>
      </c>
      <c r="G125">
        <v>3825049</v>
      </c>
      <c r="H125">
        <v>3.2784374999999999</v>
      </c>
      <c r="I125">
        <v>598.29999999999995</v>
      </c>
      <c r="J125">
        <v>808.16152351367407</v>
      </c>
      <c r="K125">
        <v>11496128</v>
      </c>
      <c r="L125">
        <v>6684076931.0399189</v>
      </c>
      <c r="M125">
        <f t="shared" si="4"/>
        <v>36.338740155815501</v>
      </c>
      <c r="N125">
        <f t="shared" si="5"/>
        <v>1.4957499999999999E-4</v>
      </c>
      <c r="O125">
        <f t="shared" si="6"/>
        <v>1.5641629688926858E-4</v>
      </c>
      <c r="P125">
        <f t="shared" si="7"/>
        <v>182.49547230959868</v>
      </c>
    </row>
    <row r="126" spans="1:16" x14ac:dyDescent="0.3">
      <c r="A126" t="s">
        <v>18</v>
      </c>
      <c r="B126">
        <v>2010</v>
      </c>
      <c r="C126">
        <v>29442.657500000001</v>
      </c>
      <c r="D126">
        <v>1190</v>
      </c>
      <c r="E126">
        <v>0.10004433056765405</v>
      </c>
      <c r="F126">
        <v>4200000</v>
      </c>
      <c r="G126">
        <v>3921726</v>
      </c>
      <c r="H126">
        <v>4.0333333333333332</v>
      </c>
      <c r="I126">
        <v>762.8</v>
      </c>
      <c r="J126">
        <v>896.87670462039409</v>
      </c>
      <c r="K126">
        <v>11894727</v>
      </c>
      <c r="L126">
        <v>7444330566.180335</v>
      </c>
      <c r="M126">
        <f t="shared" si="4"/>
        <v>39.11570735387798</v>
      </c>
      <c r="N126">
        <f t="shared" si="5"/>
        <v>1.8161904761904762E-4</v>
      </c>
      <c r="O126">
        <f t="shared" si="6"/>
        <v>1.9450619446641606E-4</v>
      </c>
      <c r="P126">
        <f t="shared" si="7"/>
        <v>189.12396694214874</v>
      </c>
    </row>
    <row r="127" spans="1:16" x14ac:dyDescent="0.3">
      <c r="A127" t="s">
        <v>18</v>
      </c>
      <c r="B127">
        <v>2011</v>
      </c>
      <c r="C127">
        <v>31091.75</v>
      </c>
      <c r="D127">
        <v>1003.6649</v>
      </c>
      <c r="E127">
        <v>8.1481320015944492E-2</v>
      </c>
      <c r="F127">
        <v>4300000</v>
      </c>
      <c r="G127">
        <v>4030272</v>
      </c>
      <c r="H127">
        <v>2.7583488372093021</v>
      </c>
      <c r="I127">
        <v>632</v>
      </c>
      <c r="J127">
        <v>988.19416004730522</v>
      </c>
      <c r="K127">
        <v>12317730</v>
      </c>
      <c r="L127">
        <v>7166915589.687315</v>
      </c>
      <c r="M127">
        <f t="shared" si="4"/>
        <v>36.364835432783245</v>
      </c>
      <c r="N127">
        <f t="shared" si="5"/>
        <v>1.4697674418604652E-4</v>
      </c>
      <c r="O127">
        <f t="shared" si="6"/>
        <v>1.5681323741921141E-4</v>
      </c>
      <c r="P127">
        <f t="shared" si="7"/>
        <v>229.1225792309184</v>
      </c>
    </row>
    <row r="128" spans="1:16" x14ac:dyDescent="0.3">
      <c r="A128" t="s">
        <v>18</v>
      </c>
      <c r="B128">
        <v>2012</v>
      </c>
      <c r="C128">
        <v>32812.370000000003</v>
      </c>
      <c r="D128">
        <v>1233.73</v>
      </c>
      <c r="E128">
        <v>9.6725918638679118E-2</v>
      </c>
      <c r="F128">
        <v>4650000</v>
      </c>
      <c r="G128">
        <v>4144051</v>
      </c>
      <c r="H128">
        <v>2.4241612903225804</v>
      </c>
      <c r="I128">
        <v>934.8</v>
      </c>
      <c r="J128">
        <v>969.61614277158617</v>
      </c>
      <c r="K128">
        <v>12754906</v>
      </c>
      <c r="L128">
        <v>8190537047.7577658</v>
      </c>
      <c r="M128">
        <f t="shared" si="4"/>
        <v>40.134248381356976</v>
      </c>
      <c r="N128">
        <f t="shared" si="5"/>
        <v>2.0103225806451612E-4</v>
      </c>
      <c r="O128">
        <f t="shared" si="6"/>
        <v>2.2557637442203291E-4</v>
      </c>
      <c r="P128">
        <f t="shared" si="7"/>
        <v>385.61790576055569</v>
      </c>
    </row>
    <row r="129" spans="1:16" x14ac:dyDescent="0.3">
      <c r="A129" t="s">
        <v>18</v>
      </c>
      <c r="B129">
        <v>2013</v>
      </c>
      <c r="C129">
        <v>34411.64</v>
      </c>
      <c r="D129">
        <v>1487.26</v>
      </c>
      <c r="E129">
        <v>0.11252828415060084</v>
      </c>
      <c r="F129">
        <v>5000000</v>
      </c>
      <c r="G129">
        <v>4266330</v>
      </c>
      <c r="H129">
        <v>2.4701360000000001</v>
      </c>
      <c r="I129">
        <v>822.8</v>
      </c>
      <c r="J129">
        <v>980.08354437300682</v>
      </c>
      <c r="K129">
        <v>13216766</v>
      </c>
      <c r="L129">
        <v>8673969490.6915588</v>
      </c>
      <c r="M129">
        <f t="shared" si="4"/>
        <v>41.017832438602788</v>
      </c>
      <c r="N129">
        <f t="shared" si="5"/>
        <v>1.6455999999999998E-4</v>
      </c>
      <c r="O129">
        <f t="shared" si="6"/>
        <v>1.9285896777792623E-4</v>
      </c>
      <c r="P129">
        <f t="shared" si="7"/>
        <v>333.09906822944157</v>
      </c>
    </row>
    <row r="130" spans="1:16" x14ac:dyDescent="0.3">
      <c r="A130" t="s">
        <v>18</v>
      </c>
      <c r="B130">
        <v>2014</v>
      </c>
      <c r="C130">
        <v>36072.15</v>
      </c>
      <c r="D130">
        <v>1483.1</v>
      </c>
      <c r="E130">
        <v>0.10827818916172634</v>
      </c>
      <c r="F130">
        <v>5200000</v>
      </c>
      <c r="G130">
        <v>4393752</v>
      </c>
      <c r="H130">
        <v>2.4832846153846155</v>
      </c>
      <c r="I130">
        <v>855.7</v>
      </c>
      <c r="J130">
        <v>1017.7877620885496</v>
      </c>
      <c r="K130">
        <v>13697126</v>
      </c>
      <c r="L130">
        <v>9561754239.0509148</v>
      </c>
      <c r="M130">
        <f t="shared" si="4"/>
        <v>43.630294409256521</v>
      </c>
      <c r="N130">
        <f t="shared" si="5"/>
        <v>1.6455769230769231E-4</v>
      </c>
      <c r="O130">
        <f t="shared" si="6"/>
        <v>1.9475382315615447E-4</v>
      </c>
      <c r="P130">
        <f t="shared" si="7"/>
        <v>344.58394124407192</v>
      </c>
    </row>
    <row r="131" spans="1:16" x14ac:dyDescent="0.3">
      <c r="A131" t="s">
        <v>18</v>
      </c>
      <c r="B131">
        <v>2015</v>
      </c>
      <c r="C131">
        <v>39043.279999999999</v>
      </c>
      <c r="D131">
        <v>1478.55</v>
      </c>
      <c r="E131">
        <v>0.10456303746306471</v>
      </c>
      <c r="F131">
        <v>5200000</v>
      </c>
      <c r="G131">
        <v>4495591</v>
      </c>
      <c r="H131">
        <v>2.4447826923076921</v>
      </c>
      <c r="I131">
        <v>801.9</v>
      </c>
      <c r="J131">
        <v>774.41160312411864</v>
      </c>
      <c r="K131">
        <v>14140274</v>
      </c>
      <c r="L131">
        <v>8459709989.7258596</v>
      </c>
      <c r="M131">
        <f t="shared" ref="M131:M194" si="8">1/16*(L131/K131)</f>
        <v>37.391911525750224</v>
      </c>
      <c r="N131">
        <f t="shared" ref="N131:N194" si="9">I131/F131</f>
        <v>1.5421153846153845E-4</v>
      </c>
      <c r="O131">
        <f t="shared" ref="O131:O194" si="10">I131/G131</f>
        <v>1.7837476763344351E-4</v>
      </c>
      <c r="P131">
        <f t="shared" ref="P131:P194" si="11">I131/H131</f>
        <v>328.00461264844211</v>
      </c>
    </row>
    <row r="132" spans="1:16" x14ac:dyDescent="0.3">
      <c r="A132" t="s">
        <v>18</v>
      </c>
      <c r="B132">
        <v>2016</v>
      </c>
      <c r="C132">
        <v>41672.71</v>
      </c>
      <c r="D132">
        <v>1469.87</v>
      </c>
      <c r="E132">
        <v>0.10072718438850964</v>
      </c>
      <c r="F132">
        <v>5300000</v>
      </c>
      <c r="G132">
        <v>4600694</v>
      </c>
      <c r="H132">
        <v>2.4092981132075466</v>
      </c>
      <c r="I132">
        <v>844.7</v>
      </c>
      <c r="J132">
        <v>691.98007742773052</v>
      </c>
      <c r="K132">
        <v>14592585</v>
      </c>
      <c r="L132">
        <v>7749982069.039938</v>
      </c>
      <c r="M132">
        <f t="shared" si="8"/>
        <v>33.193151132235727</v>
      </c>
      <c r="N132">
        <f t="shared" si="9"/>
        <v>1.5937735849056605E-4</v>
      </c>
      <c r="O132">
        <f t="shared" si="10"/>
        <v>1.8360273471784911E-4</v>
      </c>
      <c r="P132">
        <f t="shared" si="11"/>
        <v>350.60003383119499</v>
      </c>
    </row>
    <row r="133" spans="1:16" x14ac:dyDescent="0.3">
      <c r="A133" t="s">
        <v>18</v>
      </c>
      <c r="B133">
        <v>2017</v>
      </c>
      <c r="C133">
        <v>43397.48</v>
      </c>
      <c r="D133">
        <v>1488.2</v>
      </c>
      <c r="E133">
        <v>9.8648511416367782E-2</v>
      </c>
      <c r="F133">
        <v>5300000</v>
      </c>
      <c r="G133">
        <v>4725553</v>
      </c>
      <c r="H133">
        <v>3.0615773584905659</v>
      </c>
      <c r="I133">
        <v>825.2</v>
      </c>
      <c r="J133">
        <v>662.89747296331473</v>
      </c>
      <c r="K133">
        <v>15085884</v>
      </c>
      <c r="L133">
        <v>6895291346.4310627</v>
      </c>
      <c r="M133">
        <f t="shared" si="8"/>
        <v>28.566818434500849</v>
      </c>
      <c r="N133">
        <f t="shared" si="9"/>
        <v>1.5569811320754719E-4</v>
      </c>
      <c r="O133">
        <f t="shared" si="10"/>
        <v>1.7462506504529736E-4</v>
      </c>
      <c r="P133">
        <f t="shared" si="11"/>
        <v>269.53426400005918</v>
      </c>
    </row>
    <row r="134" spans="1:16" x14ac:dyDescent="0.3">
      <c r="A134" t="s">
        <v>18</v>
      </c>
      <c r="B134">
        <v>2018</v>
      </c>
      <c r="C134">
        <v>46101.432500000003</v>
      </c>
      <c r="D134">
        <v>1557.4</v>
      </c>
      <c r="E134">
        <v>9.9806398401457053E-2</v>
      </c>
      <c r="F134">
        <v>5300000</v>
      </c>
      <c r="G134">
        <v>4858714</v>
      </c>
      <c r="H134">
        <v>3.0081396226415094</v>
      </c>
      <c r="I134">
        <v>893</v>
      </c>
      <c r="J134">
        <v>720.26510142708514</v>
      </c>
      <c r="K134">
        <v>15604210</v>
      </c>
      <c r="L134">
        <v>7512821461.1702375</v>
      </c>
      <c r="M134">
        <f t="shared" si="8"/>
        <v>30.091324156951224</v>
      </c>
      <c r="N134">
        <f t="shared" si="9"/>
        <v>1.6849056603773584E-4</v>
      </c>
      <c r="O134">
        <f t="shared" si="10"/>
        <v>1.8379348938834432E-4</v>
      </c>
      <c r="P134">
        <f t="shared" si="11"/>
        <v>296.86122056257426</v>
      </c>
    </row>
    <row r="135" spans="1:16" x14ac:dyDescent="0.3">
      <c r="A135" t="s">
        <v>18</v>
      </c>
      <c r="B135">
        <v>2019</v>
      </c>
      <c r="C135">
        <v>48169.332499999997</v>
      </c>
      <c r="D135">
        <v>1583.6</v>
      </c>
      <c r="E135">
        <v>9.8196388560554793E-2</v>
      </c>
      <c r="F135">
        <v>5300000</v>
      </c>
      <c r="G135">
        <v>5027534</v>
      </c>
      <c r="H135">
        <v>2.3543169811320759</v>
      </c>
      <c r="I135">
        <v>886.3</v>
      </c>
      <c r="J135">
        <v>701.62120102742381</v>
      </c>
      <c r="K135">
        <v>16126866</v>
      </c>
      <c r="L135">
        <v>7719616377.7209578</v>
      </c>
      <c r="M135">
        <f t="shared" si="8"/>
        <v>29.917531627506538</v>
      </c>
      <c r="N135">
        <f t="shared" si="9"/>
        <v>1.6722641509433963E-4</v>
      </c>
      <c r="O135">
        <f t="shared" si="10"/>
        <v>1.7628921057520446E-4</v>
      </c>
      <c r="P135">
        <f t="shared" si="11"/>
        <v>376.45737897783908</v>
      </c>
    </row>
    <row r="136" spans="1:16" x14ac:dyDescent="0.3">
      <c r="A136" t="s">
        <v>18</v>
      </c>
      <c r="B136">
        <v>2020</v>
      </c>
      <c r="C136">
        <v>51369.717499999999</v>
      </c>
      <c r="D136">
        <v>1568.4</v>
      </c>
      <c r="E136">
        <v>9.4228187096902505E-2</v>
      </c>
      <c r="F136">
        <v>5300000</v>
      </c>
      <c r="G136">
        <v>5151952</v>
      </c>
      <c r="H136">
        <v>2.2447924528301888</v>
      </c>
      <c r="I136">
        <v>867.1</v>
      </c>
      <c r="J136">
        <v>643.77221569400865</v>
      </c>
      <c r="K136">
        <v>16644701</v>
      </c>
      <c r="L136">
        <v>6445113291.245944</v>
      </c>
      <c r="M136">
        <f t="shared" si="8"/>
        <v>24.201070400896448</v>
      </c>
      <c r="N136">
        <f t="shared" si="9"/>
        <v>1.6360377358490567E-4</v>
      </c>
      <c r="O136">
        <f t="shared" si="10"/>
        <v>1.6830513948887723E-4</v>
      </c>
      <c r="P136">
        <f t="shared" si="11"/>
        <v>386.27179047522986</v>
      </c>
    </row>
    <row r="137" spans="1:16" x14ac:dyDescent="0.3">
      <c r="A137" t="s">
        <v>18</v>
      </c>
      <c r="B137">
        <v>2021</v>
      </c>
      <c r="C137">
        <v>51369.717499999999</v>
      </c>
      <c r="D137">
        <v>1568.4</v>
      </c>
      <c r="E137">
        <v>9.4228187096902505E-2</v>
      </c>
      <c r="F137">
        <v>5300000</v>
      </c>
      <c r="G137">
        <v>5334220</v>
      </c>
      <c r="H137">
        <v>2.2447924528301888</v>
      </c>
      <c r="I137">
        <v>814.3</v>
      </c>
      <c r="J137">
        <v>685.69031503754684</v>
      </c>
      <c r="K137">
        <v>17179740</v>
      </c>
      <c r="L137">
        <v>7111135706.3313885</v>
      </c>
      <c r="M137">
        <f t="shared" si="8"/>
        <v>25.870355526085479</v>
      </c>
      <c r="N137">
        <f t="shared" si="9"/>
        <v>1.5364150943396226E-4</v>
      </c>
      <c r="O137">
        <f t="shared" si="10"/>
        <v>1.5265587096145264E-4</v>
      </c>
      <c r="P137">
        <f t="shared" si="11"/>
        <v>362.75068502361859</v>
      </c>
    </row>
    <row r="138" spans="1:16" x14ac:dyDescent="0.3">
      <c r="A138" t="s">
        <v>19</v>
      </c>
      <c r="B138">
        <v>2005</v>
      </c>
      <c r="C138">
        <v>167.47</v>
      </c>
      <c r="D138">
        <v>147</v>
      </c>
      <c r="E138">
        <v>0.24802466073769622</v>
      </c>
      <c r="F138">
        <v>65000</v>
      </c>
      <c r="G138">
        <v>136156</v>
      </c>
      <c r="H138">
        <v>2.2447924528301888</v>
      </c>
      <c r="I138">
        <v>1310.0999999999999</v>
      </c>
      <c r="J138">
        <v>1103.1954167212093</v>
      </c>
      <c r="K138">
        <v>592683</v>
      </c>
      <c r="L138">
        <v>631813598.79309762</v>
      </c>
      <c r="M138">
        <f t="shared" si="8"/>
        <v>66.626425803622851</v>
      </c>
      <c r="N138">
        <f t="shared" si="9"/>
        <v>2.0155384615384613E-2</v>
      </c>
      <c r="O138">
        <f t="shared" si="10"/>
        <v>9.6220511765915569E-3</v>
      </c>
      <c r="P138">
        <f t="shared" si="11"/>
        <v>583.61742901810476</v>
      </c>
    </row>
    <row r="139" spans="1:16" x14ac:dyDescent="0.3">
      <c r="A139" t="s">
        <v>19</v>
      </c>
      <c r="B139">
        <v>2006</v>
      </c>
      <c r="C139">
        <v>182.60249999999999</v>
      </c>
      <c r="D139">
        <v>172.1</v>
      </c>
      <c r="E139">
        <v>0.28462370463964753</v>
      </c>
      <c r="F139">
        <v>65000</v>
      </c>
      <c r="G139">
        <v>141521</v>
      </c>
      <c r="H139">
        <v>0.10384615384615385</v>
      </c>
      <c r="I139">
        <v>1277</v>
      </c>
      <c r="J139">
        <v>1155.0856746669617</v>
      </c>
      <c r="K139">
        <v>604658</v>
      </c>
      <c r="L139">
        <v>649730591.04837286</v>
      </c>
      <c r="M139">
        <f t="shared" si="8"/>
        <v>67.158893027998147</v>
      </c>
      <c r="N139">
        <f t="shared" si="9"/>
        <v>1.9646153846153844E-2</v>
      </c>
      <c r="O139">
        <f t="shared" si="10"/>
        <v>9.0233958211148879E-3</v>
      </c>
      <c r="P139">
        <f t="shared" si="11"/>
        <v>12297.037037037036</v>
      </c>
    </row>
    <row r="140" spans="1:16" x14ac:dyDescent="0.3">
      <c r="A140" t="s">
        <v>19</v>
      </c>
      <c r="B140">
        <v>2007</v>
      </c>
      <c r="C140">
        <v>162.22749999999999</v>
      </c>
      <c r="D140">
        <v>111.8</v>
      </c>
      <c r="E140">
        <v>0.18122901804023023</v>
      </c>
      <c r="F140">
        <v>65000</v>
      </c>
      <c r="G140">
        <v>147019</v>
      </c>
      <c r="H140">
        <v>0.10384615384615385</v>
      </c>
      <c r="I140">
        <v>1334.5</v>
      </c>
      <c r="J140">
        <v>1289.7948500214345</v>
      </c>
      <c r="K140">
        <v>616899</v>
      </c>
      <c r="L140">
        <v>654999979.79411089</v>
      </c>
      <c r="M140">
        <f t="shared" si="8"/>
        <v>66.360131459334397</v>
      </c>
      <c r="N140">
        <f t="shared" si="9"/>
        <v>2.0530769230769231E-2</v>
      </c>
      <c r="O140">
        <f t="shared" si="10"/>
        <v>9.0770580673246309E-3</v>
      </c>
      <c r="P140">
        <f t="shared" si="11"/>
        <v>12850.740740740741</v>
      </c>
    </row>
    <row r="141" spans="1:16" x14ac:dyDescent="0.3">
      <c r="A141" t="s">
        <v>19</v>
      </c>
      <c r="B141">
        <v>2008</v>
      </c>
      <c r="C141">
        <v>184.22749999999999</v>
      </c>
      <c r="D141">
        <v>114.1</v>
      </c>
      <c r="E141">
        <v>0.18126360271339378</v>
      </c>
      <c r="F141">
        <v>65000</v>
      </c>
      <c r="G141">
        <v>152664</v>
      </c>
      <c r="H141">
        <v>0.39184615384615384</v>
      </c>
      <c r="I141">
        <v>1285.3</v>
      </c>
      <c r="J141">
        <v>1454.6509091165788</v>
      </c>
      <c r="K141">
        <v>629470</v>
      </c>
      <c r="L141">
        <v>666976416.30744576</v>
      </c>
      <c r="M141">
        <f t="shared" si="8"/>
        <v>66.2240075288979</v>
      </c>
      <c r="N141">
        <f t="shared" si="9"/>
        <v>1.9773846153846152E-2</v>
      </c>
      <c r="O141">
        <f t="shared" si="10"/>
        <v>8.4191426924487764E-3</v>
      </c>
      <c r="P141">
        <f t="shared" si="11"/>
        <v>3280.113859442481</v>
      </c>
    </row>
    <row r="142" spans="1:16" x14ac:dyDescent="0.3">
      <c r="A142" t="s">
        <v>19</v>
      </c>
      <c r="B142">
        <v>2009</v>
      </c>
      <c r="C142">
        <v>186.72</v>
      </c>
      <c r="D142">
        <v>140.4</v>
      </c>
      <c r="E142">
        <v>0.21852378158205615</v>
      </c>
      <c r="F142">
        <v>65000</v>
      </c>
      <c r="G142">
        <v>158474</v>
      </c>
      <c r="H142">
        <v>0.36230769230769228</v>
      </c>
      <c r="I142">
        <v>1320.2</v>
      </c>
      <c r="J142">
        <v>1409.1066734949638</v>
      </c>
      <c r="K142">
        <v>642493</v>
      </c>
      <c r="L142">
        <v>704440521.83506203</v>
      </c>
      <c r="M142">
        <f t="shared" si="8"/>
        <v>68.526089178701369</v>
      </c>
      <c r="N142">
        <f t="shared" si="9"/>
        <v>2.0310769230769233E-2</v>
      </c>
      <c r="O142">
        <f t="shared" si="10"/>
        <v>8.3307040902608626E-3</v>
      </c>
      <c r="P142">
        <f t="shared" si="11"/>
        <v>3643.8641188959664</v>
      </c>
    </row>
    <row r="143" spans="1:16" x14ac:dyDescent="0.3">
      <c r="A143" t="s">
        <v>19</v>
      </c>
      <c r="B143">
        <v>2010</v>
      </c>
      <c r="C143">
        <v>197.8775</v>
      </c>
      <c r="D143">
        <v>167.8</v>
      </c>
      <c r="E143">
        <v>0.25578332500030487</v>
      </c>
      <c r="F143">
        <v>65000</v>
      </c>
      <c r="G143">
        <v>164449</v>
      </c>
      <c r="H143">
        <v>0.25476923076923075</v>
      </c>
      <c r="I143">
        <v>1358.8</v>
      </c>
      <c r="J143">
        <v>1384.0632838160234</v>
      </c>
      <c r="K143">
        <v>656024</v>
      </c>
      <c r="L143">
        <v>701205756.49410808</v>
      </c>
      <c r="M143">
        <f t="shared" si="8"/>
        <v>66.804506818167866</v>
      </c>
      <c r="N143">
        <f t="shared" si="9"/>
        <v>2.0904615384615383E-2</v>
      </c>
      <c r="O143">
        <f t="shared" si="10"/>
        <v>8.2627440726304197E-3</v>
      </c>
      <c r="P143">
        <f t="shared" si="11"/>
        <v>5333.4541062801936</v>
      </c>
    </row>
    <row r="144" spans="1:16" x14ac:dyDescent="0.3">
      <c r="A144" t="s">
        <v>19</v>
      </c>
      <c r="B144">
        <v>2011</v>
      </c>
      <c r="C144">
        <v>212.62</v>
      </c>
      <c r="D144">
        <v>150</v>
      </c>
      <c r="E144">
        <v>0.22385687486848407</v>
      </c>
      <c r="F144">
        <v>65000</v>
      </c>
      <c r="G144">
        <v>170591</v>
      </c>
      <c r="H144">
        <v>0.25476923076923075</v>
      </c>
      <c r="I144">
        <v>1351.4</v>
      </c>
      <c r="J144">
        <v>1526.8326381774782</v>
      </c>
      <c r="K144">
        <v>670071</v>
      </c>
      <c r="L144">
        <v>728688091.43707657</v>
      </c>
      <c r="M144">
        <f t="shared" si="8"/>
        <v>67.967432876243393</v>
      </c>
      <c r="N144">
        <f t="shared" si="9"/>
        <v>2.0790769230769231E-2</v>
      </c>
      <c r="O144">
        <f t="shared" si="10"/>
        <v>7.9218716110463043E-3</v>
      </c>
      <c r="P144">
        <f t="shared" si="11"/>
        <v>5304.4082125603873</v>
      </c>
    </row>
    <row r="145" spans="1:16" x14ac:dyDescent="0.3">
      <c r="A145" t="s">
        <v>19</v>
      </c>
      <c r="B145">
        <v>2012</v>
      </c>
      <c r="C145">
        <v>219.625</v>
      </c>
      <c r="D145">
        <v>160.1</v>
      </c>
      <c r="E145">
        <v>0.2338752441374152</v>
      </c>
      <c r="F145">
        <v>65000</v>
      </c>
      <c r="G145">
        <v>176900</v>
      </c>
      <c r="H145">
        <v>0.22753846153846155</v>
      </c>
      <c r="I145">
        <v>1315.6</v>
      </c>
      <c r="J145">
        <v>1483.95155852994</v>
      </c>
      <c r="K145">
        <v>684553</v>
      </c>
      <c r="L145">
        <v>756994610.14769745</v>
      </c>
      <c r="M145">
        <f t="shared" si="8"/>
        <v>69.113951928091893</v>
      </c>
      <c r="N145">
        <f t="shared" si="9"/>
        <v>2.0239999999999998E-2</v>
      </c>
      <c r="O145">
        <f t="shared" si="10"/>
        <v>7.4369700395703784E-3</v>
      </c>
      <c r="P145">
        <f t="shared" si="11"/>
        <v>5781.8796484110881</v>
      </c>
    </row>
    <row r="146" spans="1:16" x14ac:dyDescent="0.3">
      <c r="A146" t="s">
        <v>19</v>
      </c>
      <c r="B146">
        <v>2013</v>
      </c>
      <c r="C146">
        <v>223.41249999999999</v>
      </c>
      <c r="D146">
        <v>192.2</v>
      </c>
      <c r="E146">
        <v>0.27480972786401919</v>
      </c>
      <c r="F146">
        <v>65000</v>
      </c>
      <c r="G146">
        <v>183361</v>
      </c>
      <c r="H146">
        <v>0.14646153846153845</v>
      </c>
      <c r="I146">
        <v>1378.6</v>
      </c>
      <c r="J146">
        <v>1595.9898185586032</v>
      </c>
      <c r="K146">
        <v>699393</v>
      </c>
      <c r="L146">
        <v>795092899.85406649</v>
      </c>
      <c r="M146">
        <f t="shared" si="8"/>
        <v>71.052049764408792</v>
      </c>
      <c r="N146">
        <f t="shared" si="9"/>
        <v>2.1209230769230768E-2</v>
      </c>
      <c r="O146">
        <f t="shared" si="10"/>
        <v>7.5185017533717638E-3</v>
      </c>
      <c r="P146">
        <f t="shared" si="11"/>
        <v>9412.7100840336134</v>
      </c>
    </row>
    <row r="147" spans="1:16" x14ac:dyDescent="0.3">
      <c r="A147" t="s">
        <v>19</v>
      </c>
      <c r="B147">
        <v>2014</v>
      </c>
      <c r="C147">
        <v>230.25</v>
      </c>
      <c r="D147">
        <v>171.9</v>
      </c>
      <c r="E147">
        <v>0.24055011670668838</v>
      </c>
      <c r="F147">
        <v>65000</v>
      </c>
      <c r="G147">
        <v>189967</v>
      </c>
      <c r="H147">
        <v>3.2923076923076916E-2</v>
      </c>
      <c r="I147">
        <v>1361</v>
      </c>
      <c r="J147">
        <v>1608.6878750217154</v>
      </c>
      <c r="K147">
        <v>714612</v>
      </c>
      <c r="L147">
        <v>824013414.80850029</v>
      </c>
      <c r="M147">
        <f t="shared" si="8"/>
        <v>72.068253017765258</v>
      </c>
      <c r="N147">
        <f t="shared" si="9"/>
        <v>2.0938461538461538E-2</v>
      </c>
      <c r="O147">
        <f t="shared" si="10"/>
        <v>7.1644022382834913E-3</v>
      </c>
      <c r="P147">
        <f t="shared" si="11"/>
        <v>41338.785046728983</v>
      </c>
    </row>
    <row r="148" spans="1:16" x14ac:dyDescent="0.3">
      <c r="A148" t="s">
        <v>19</v>
      </c>
      <c r="B148">
        <v>2015</v>
      </c>
      <c r="C148">
        <v>233.42750000000001</v>
      </c>
      <c r="D148">
        <v>185.9</v>
      </c>
      <c r="E148">
        <v>0.2545822058130745</v>
      </c>
      <c r="F148">
        <v>65000</v>
      </c>
      <c r="G148">
        <v>195023</v>
      </c>
      <c r="H148">
        <v>0.14292307692307693</v>
      </c>
      <c r="I148">
        <v>1351.6</v>
      </c>
      <c r="J148">
        <v>1322.9367745998829</v>
      </c>
      <c r="K148">
        <v>730216</v>
      </c>
      <c r="L148">
        <v>876930850.37227595</v>
      </c>
      <c r="M148">
        <f t="shared" si="8"/>
        <v>75.057487302753216</v>
      </c>
      <c r="N148">
        <f t="shared" si="9"/>
        <v>2.0793846153846152E-2</v>
      </c>
      <c r="O148">
        <f t="shared" si="10"/>
        <v>6.9304646118662919E-3</v>
      </c>
      <c r="P148">
        <f t="shared" si="11"/>
        <v>9456.8353067814842</v>
      </c>
    </row>
    <row r="149" spans="1:16" x14ac:dyDescent="0.3">
      <c r="A149" t="s">
        <v>19</v>
      </c>
      <c r="B149">
        <v>2016</v>
      </c>
      <c r="C149">
        <v>229.39750000000001</v>
      </c>
      <c r="D149">
        <v>217.9</v>
      </c>
      <c r="E149">
        <v>0.29200034305685091</v>
      </c>
      <c r="F149">
        <v>65000</v>
      </c>
      <c r="G149">
        <v>200182</v>
      </c>
      <c r="H149">
        <v>0.69861538461538475</v>
      </c>
      <c r="I149">
        <v>1414.6</v>
      </c>
      <c r="J149">
        <v>1357.266228888268</v>
      </c>
      <c r="K149">
        <v>746232</v>
      </c>
      <c r="L149">
        <v>910767073.71740103</v>
      </c>
      <c r="M149">
        <f t="shared" si="8"/>
        <v>76.280489321467812</v>
      </c>
      <c r="N149">
        <f t="shared" si="9"/>
        <v>2.1763076923076923E-2</v>
      </c>
      <c r="O149">
        <f t="shared" si="10"/>
        <v>7.0665694218261374E-3</v>
      </c>
      <c r="P149">
        <f t="shared" si="11"/>
        <v>2024.862365117815</v>
      </c>
    </row>
    <row r="150" spans="1:16" x14ac:dyDescent="0.3">
      <c r="A150" t="s">
        <v>19</v>
      </c>
      <c r="B150">
        <v>2017</v>
      </c>
      <c r="C150">
        <v>231.1875</v>
      </c>
      <c r="D150">
        <v>279</v>
      </c>
      <c r="E150">
        <v>0.3663032518275775</v>
      </c>
      <c r="F150">
        <v>65000</v>
      </c>
      <c r="G150">
        <v>205077</v>
      </c>
      <c r="H150">
        <v>9.8923076923076919E-2</v>
      </c>
      <c r="I150">
        <v>1393.2</v>
      </c>
      <c r="J150">
        <v>1414.5866893042216</v>
      </c>
      <c r="K150">
        <v>761664</v>
      </c>
      <c r="L150">
        <v>960721613.39906704</v>
      </c>
      <c r="M150">
        <f t="shared" si="8"/>
        <v>78.834106426773076</v>
      </c>
      <c r="N150">
        <f t="shared" si="9"/>
        <v>2.1433846153846154E-2</v>
      </c>
      <c r="O150">
        <f t="shared" si="10"/>
        <v>6.7935458388800303E-3</v>
      </c>
      <c r="P150">
        <f t="shared" si="11"/>
        <v>14083.670295489892</v>
      </c>
    </row>
    <row r="151" spans="1:16" x14ac:dyDescent="0.3">
      <c r="A151" t="s">
        <v>19</v>
      </c>
      <c r="B151">
        <v>2018</v>
      </c>
      <c r="C151">
        <v>231.4025</v>
      </c>
      <c r="D151">
        <v>302.7</v>
      </c>
      <c r="E151">
        <v>0.38992004513643336</v>
      </c>
      <c r="F151">
        <v>65000</v>
      </c>
      <c r="G151">
        <v>209548</v>
      </c>
      <c r="H151">
        <v>1.137230769230769</v>
      </c>
      <c r="I151">
        <v>1386.3</v>
      </c>
      <c r="J151">
        <v>1531.3378108575916</v>
      </c>
      <c r="K151">
        <v>776313</v>
      </c>
      <c r="L151">
        <v>1012841955.8946961</v>
      </c>
      <c r="M151">
        <f t="shared" si="8"/>
        <v>81.542653856651256</v>
      </c>
      <c r="N151">
        <f t="shared" si="9"/>
        <v>2.1327692307692308E-2</v>
      </c>
      <c r="O151">
        <f t="shared" si="10"/>
        <v>6.6156680092389333E-3</v>
      </c>
      <c r="P151">
        <f t="shared" si="11"/>
        <v>1219.0137987012988</v>
      </c>
    </row>
    <row r="152" spans="1:16" x14ac:dyDescent="0.3">
      <c r="A152" t="s">
        <v>19</v>
      </c>
      <c r="B152">
        <v>2019</v>
      </c>
      <c r="C152">
        <v>231.53</v>
      </c>
      <c r="D152">
        <v>326.2</v>
      </c>
      <c r="E152">
        <v>0.41239667958724929</v>
      </c>
      <c r="F152">
        <v>65000</v>
      </c>
      <c r="G152">
        <v>213852</v>
      </c>
      <c r="H152">
        <v>1.782</v>
      </c>
      <c r="I152">
        <v>1397.9</v>
      </c>
      <c r="J152">
        <v>1510.7973226285167</v>
      </c>
      <c r="K152">
        <v>790986</v>
      </c>
      <c r="L152">
        <v>1031837675.467595</v>
      </c>
      <c r="M152">
        <f t="shared" si="8"/>
        <v>81.530968584430937</v>
      </c>
      <c r="N152">
        <f t="shared" si="9"/>
        <v>2.1506153846153848E-2</v>
      </c>
      <c r="O152">
        <f t="shared" si="10"/>
        <v>6.5367637431494683E-3</v>
      </c>
      <c r="P152">
        <f t="shared" si="11"/>
        <v>784.45566778900115</v>
      </c>
    </row>
    <row r="153" spans="1:16" x14ac:dyDescent="0.3">
      <c r="A153" t="s">
        <v>19</v>
      </c>
      <c r="B153">
        <v>2020</v>
      </c>
      <c r="C153">
        <v>231.18</v>
      </c>
      <c r="D153">
        <v>328.2</v>
      </c>
      <c r="E153">
        <v>0.40711218285067841</v>
      </c>
      <c r="F153">
        <v>65000</v>
      </c>
      <c r="G153">
        <v>216650</v>
      </c>
      <c r="H153">
        <v>3.4313846153846153</v>
      </c>
      <c r="I153">
        <v>1392.5</v>
      </c>
      <c r="J153">
        <v>1519.586779816336</v>
      </c>
      <c r="K153">
        <v>806166</v>
      </c>
      <c r="L153">
        <v>975325344.07365179</v>
      </c>
      <c r="M153">
        <f t="shared" si="8"/>
        <v>75.614493794830395</v>
      </c>
      <c r="N153">
        <f t="shared" si="9"/>
        <v>2.1423076923076923E-2</v>
      </c>
      <c r="O153">
        <f t="shared" si="10"/>
        <v>6.4274174936533581E-3</v>
      </c>
      <c r="P153">
        <f t="shared" si="11"/>
        <v>405.81285868005739</v>
      </c>
    </row>
    <row r="154" spans="1:16" x14ac:dyDescent="0.3">
      <c r="A154" t="s">
        <v>19</v>
      </c>
      <c r="B154">
        <v>2021</v>
      </c>
      <c r="C154">
        <v>231.18</v>
      </c>
      <c r="D154">
        <v>328.2</v>
      </c>
      <c r="E154">
        <v>0.40711218285067841</v>
      </c>
      <c r="F154">
        <v>65000</v>
      </c>
      <c r="G154">
        <v>222259</v>
      </c>
      <c r="H154">
        <v>1.9218461538461538</v>
      </c>
      <c r="I154">
        <v>1392.2</v>
      </c>
      <c r="J154">
        <v>1577.4708406612619</v>
      </c>
      <c r="K154">
        <v>821625</v>
      </c>
      <c r="L154">
        <v>1001294139.5079536</v>
      </c>
      <c r="M154">
        <f t="shared" si="8"/>
        <v>76.16720976022772</v>
      </c>
      <c r="N154">
        <f t="shared" si="9"/>
        <v>2.1418461538461539E-2</v>
      </c>
      <c r="O154">
        <f t="shared" si="10"/>
        <v>6.2638633306187829E-3</v>
      </c>
      <c r="P154">
        <f t="shared" si="11"/>
        <v>724.40762087736152</v>
      </c>
    </row>
    <row r="155" spans="1:16" x14ac:dyDescent="0.3">
      <c r="A155" t="s">
        <v>20</v>
      </c>
      <c r="B155">
        <v>2005</v>
      </c>
      <c r="C155">
        <v>13574.147499999999</v>
      </c>
      <c r="D155">
        <v>2208.6999999999998</v>
      </c>
      <c r="E155">
        <v>3.9057300669261441E-2</v>
      </c>
      <c r="F155">
        <v>6700000</v>
      </c>
      <c r="G155">
        <v>22085661</v>
      </c>
      <c r="H155">
        <v>6.7761194029850744E-2</v>
      </c>
      <c r="I155">
        <v>771.7</v>
      </c>
      <c r="J155">
        <v>211.57262966400128</v>
      </c>
      <c r="K155">
        <v>56550247</v>
      </c>
      <c r="L155">
        <v>11665629189.20577</v>
      </c>
      <c r="M155">
        <f t="shared" si="8"/>
        <v>12.892990977128017</v>
      </c>
      <c r="N155">
        <f t="shared" si="9"/>
        <v>1.1517910447761195E-4</v>
      </c>
      <c r="O155">
        <f t="shared" si="10"/>
        <v>3.4941222723648616E-5</v>
      </c>
      <c r="P155">
        <f t="shared" si="11"/>
        <v>11388.52422907489</v>
      </c>
    </row>
    <row r="156" spans="1:16" x14ac:dyDescent="0.3">
      <c r="A156" t="s">
        <v>20</v>
      </c>
      <c r="B156">
        <v>2006</v>
      </c>
      <c r="C156">
        <v>13754.16</v>
      </c>
      <c r="D156">
        <v>2282.8000000000002</v>
      </c>
      <c r="E156">
        <v>3.9101340610051487E-2</v>
      </c>
      <c r="F156">
        <v>6700000</v>
      </c>
      <c r="G156">
        <v>22533506</v>
      </c>
      <c r="H156">
        <v>0.45492537313432835</v>
      </c>
      <c r="I156">
        <v>771.6</v>
      </c>
      <c r="J156">
        <v>247.54193564632968</v>
      </c>
      <c r="K156">
        <v>58381630</v>
      </c>
      <c r="L156">
        <v>13068224556.760538</v>
      </c>
      <c r="M156">
        <f t="shared" si="8"/>
        <v>13.990086176037456</v>
      </c>
      <c r="N156">
        <f t="shared" si="9"/>
        <v>1.1516417910447761E-4</v>
      </c>
      <c r="O156">
        <f t="shared" si="10"/>
        <v>3.4242341160758561E-5</v>
      </c>
      <c r="P156">
        <f t="shared" si="11"/>
        <v>1696.1023622047244</v>
      </c>
    </row>
    <row r="157" spans="1:16" x14ac:dyDescent="0.3">
      <c r="A157" t="s">
        <v>20</v>
      </c>
      <c r="B157">
        <v>2007</v>
      </c>
      <c r="C157">
        <v>12104.795</v>
      </c>
      <c r="D157">
        <v>2472.8000000000002</v>
      </c>
      <c r="E157">
        <v>4.1015486929033756E-2</v>
      </c>
      <c r="F157">
        <v>6700000</v>
      </c>
      <c r="G157">
        <v>22982377</v>
      </c>
      <c r="H157">
        <v>0.63477611940298506</v>
      </c>
      <c r="I157">
        <v>771.6</v>
      </c>
      <c r="J157">
        <v>277.61207955153384</v>
      </c>
      <c r="K157">
        <v>60289422</v>
      </c>
      <c r="L157">
        <v>13671693012.553619</v>
      </c>
      <c r="M157">
        <f t="shared" si="8"/>
        <v>14.172980681164951</v>
      </c>
      <c r="N157">
        <f t="shared" si="9"/>
        <v>1.1516417910447761E-4</v>
      </c>
      <c r="O157">
        <f t="shared" si="10"/>
        <v>3.3573550725410173E-5</v>
      </c>
      <c r="P157">
        <f t="shared" si="11"/>
        <v>1215.5466729367506</v>
      </c>
    </row>
    <row r="158" spans="1:16" x14ac:dyDescent="0.3">
      <c r="A158" t="s">
        <v>20</v>
      </c>
      <c r="B158">
        <v>2008</v>
      </c>
      <c r="C158">
        <v>12797.635</v>
      </c>
      <c r="D158">
        <v>2553.3000000000002</v>
      </c>
      <c r="E158">
        <v>4.1017049328604255E-2</v>
      </c>
      <c r="F158">
        <v>6750000</v>
      </c>
      <c r="G158">
        <v>23412171</v>
      </c>
      <c r="H158">
        <v>0.9402962962962963</v>
      </c>
      <c r="I158">
        <v>771.6</v>
      </c>
      <c r="J158">
        <v>317.88921008113027</v>
      </c>
      <c r="K158">
        <v>62249724</v>
      </c>
      <c r="L158">
        <v>12622524247.074968</v>
      </c>
      <c r="M158">
        <f t="shared" si="8"/>
        <v>12.673273305471772</v>
      </c>
      <c r="N158">
        <f t="shared" si="9"/>
        <v>1.1431111111111111E-4</v>
      </c>
      <c r="O158">
        <f t="shared" si="10"/>
        <v>3.2957216996236704E-5</v>
      </c>
      <c r="P158">
        <f t="shared" si="11"/>
        <v>820.5924058610367</v>
      </c>
    </row>
    <row r="159" spans="1:16" x14ac:dyDescent="0.3">
      <c r="A159" t="s">
        <v>20</v>
      </c>
      <c r="B159">
        <v>2009</v>
      </c>
      <c r="C159">
        <v>12666.18</v>
      </c>
      <c r="D159">
        <v>2502.8000000000002</v>
      </c>
      <c r="E159">
        <v>3.8941823020025822E-2</v>
      </c>
      <c r="F159">
        <v>7932000</v>
      </c>
      <c r="G159">
        <v>23828069</v>
      </c>
      <c r="H159">
        <v>0.68242561775088251</v>
      </c>
      <c r="I159">
        <v>771.6</v>
      </c>
      <c r="J159">
        <v>290.15567507352506</v>
      </c>
      <c r="K159">
        <v>64270232</v>
      </c>
      <c r="L159">
        <v>13724115490.087826</v>
      </c>
      <c r="M159">
        <f t="shared" si="8"/>
        <v>13.34610427624548</v>
      </c>
      <c r="N159">
        <f t="shared" si="9"/>
        <v>9.7276853252647501E-5</v>
      </c>
      <c r="O159">
        <f t="shared" si="10"/>
        <v>3.2381977742300481E-5</v>
      </c>
      <c r="P159">
        <f t="shared" si="11"/>
        <v>1130.672676888971</v>
      </c>
    </row>
    <row r="160" spans="1:16" x14ac:dyDescent="0.3">
      <c r="A160" t="s">
        <v>20</v>
      </c>
      <c r="B160">
        <v>2010</v>
      </c>
      <c r="C160">
        <v>13526.497499999999</v>
      </c>
      <c r="D160">
        <v>2653.9</v>
      </c>
      <c r="E160">
        <v>3.9973636890170645E-2</v>
      </c>
      <c r="F160">
        <v>9114000</v>
      </c>
      <c r="G160">
        <v>24281009</v>
      </c>
      <c r="H160">
        <v>0.82378757954794823</v>
      </c>
      <c r="I160">
        <v>784.9</v>
      </c>
      <c r="J160">
        <v>324.82772610927077</v>
      </c>
      <c r="K160">
        <v>66391257</v>
      </c>
      <c r="L160">
        <v>16637236889.332569</v>
      </c>
      <c r="M160">
        <f t="shared" si="8"/>
        <v>15.662112039591079</v>
      </c>
      <c r="N160">
        <f t="shared" si="9"/>
        <v>8.6120254553434276E-5</v>
      </c>
      <c r="O160">
        <f t="shared" si="10"/>
        <v>3.2325674769116884E-5</v>
      </c>
      <c r="P160">
        <f t="shared" si="11"/>
        <v>952.79416622269571</v>
      </c>
    </row>
    <row r="161" spans="1:16" x14ac:dyDescent="0.3">
      <c r="A161" t="s">
        <v>20</v>
      </c>
      <c r="B161">
        <v>2011</v>
      </c>
      <c r="C161">
        <v>12726.6</v>
      </c>
      <c r="D161">
        <v>3016.9</v>
      </c>
      <c r="E161">
        <v>4.3943370804807494E-2</v>
      </c>
      <c r="F161">
        <v>10296000</v>
      </c>
      <c r="G161">
        <v>24782462</v>
      </c>
      <c r="H161">
        <v>0.68696581196581197</v>
      </c>
      <c r="I161">
        <v>771.1</v>
      </c>
      <c r="J161">
        <v>376.37498112997292</v>
      </c>
      <c r="K161">
        <v>68654269</v>
      </c>
      <c r="L161">
        <v>18180300568.922409</v>
      </c>
      <c r="M161">
        <f t="shared" si="8"/>
        <v>16.550591858426905</v>
      </c>
      <c r="N161">
        <f t="shared" si="9"/>
        <v>7.4893162393162397E-5</v>
      </c>
      <c r="O161">
        <f t="shared" si="10"/>
        <v>3.11147455809677E-5</v>
      </c>
      <c r="P161">
        <f t="shared" si="11"/>
        <v>1122.4721617418352</v>
      </c>
    </row>
    <row r="162" spans="1:16" x14ac:dyDescent="0.3">
      <c r="A162" t="s">
        <v>20</v>
      </c>
      <c r="B162">
        <v>2012</v>
      </c>
      <c r="C162">
        <v>12417.135</v>
      </c>
      <c r="D162">
        <v>2827.3</v>
      </c>
      <c r="E162">
        <v>3.9822321430206288E-2</v>
      </c>
      <c r="F162">
        <v>11476000</v>
      </c>
      <c r="G162">
        <v>25253938</v>
      </c>
      <c r="H162">
        <v>0.45624520738933433</v>
      </c>
      <c r="I162">
        <v>771.6</v>
      </c>
      <c r="J162">
        <v>412.77626054499467</v>
      </c>
      <c r="K162">
        <v>70997870</v>
      </c>
      <c r="L162">
        <v>20597481109.311077</v>
      </c>
      <c r="M162">
        <f t="shared" si="8"/>
        <v>18.132129447431907</v>
      </c>
      <c r="N162">
        <f t="shared" si="9"/>
        <v>6.7235970721505757E-5</v>
      </c>
      <c r="O162">
        <f t="shared" si="10"/>
        <v>3.0553650682123319E-5</v>
      </c>
      <c r="P162">
        <f t="shared" si="11"/>
        <v>1691.1958471085034</v>
      </c>
    </row>
    <row r="163" spans="1:16" x14ac:dyDescent="0.3">
      <c r="A163" t="s">
        <v>20</v>
      </c>
      <c r="B163">
        <v>2013</v>
      </c>
      <c r="C163">
        <v>13113.605</v>
      </c>
      <c r="D163">
        <v>3959.5</v>
      </c>
      <c r="E163">
        <v>5.3900066268698726E-2</v>
      </c>
      <c r="F163">
        <v>11785000</v>
      </c>
      <c r="G163">
        <v>26115207</v>
      </c>
      <c r="H163">
        <v>0.87080950360627918</v>
      </c>
      <c r="I163">
        <v>772.1</v>
      </c>
      <c r="J163">
        <v>444.86435755909639</v>
      </c>
      <c r="K163">
        <v>73460021</v>
      </c>
      <c r="L163">
        <v>23089251908.42041</v>
      </c>
      <c r="M163">
        <f t="shared" si="8"/>
        <v>19.64440282798552</v>
      </c>
      <c r="N163">
        <f t="shared" si="9"/>
        <v>6.5515485787017396E-5</v>
      </c>
      <c r="O163">
        <f t="shared" si="10"/>
        <v>2.9565149531458819E-5</v>
      </c>
      <c r="P163">
        <f t="shared" si="11"/>
        <v>886.64627200611164</v>
      </c>
    </row>
    <row r="164" spans="1:16" x14ac:dyDescent="0.3">
      <c r="A164" t="s">
        <v>20</v>
      </c>
      <c r="B164">
        <v>2014</v>
      </c>
      <c r="C164">
        <v>12841.465</v>
      </c>
      <c r="D164">
        <v>5136.1000000000004</v>
      </c>
      <c r="E164">
        <v>6.754863262187176E-2</v>
      </c>
      <c r="F164">
        <v>12314000</v>
      </c>
      <c r="G164">
        <v>27011671</v>
      </c>
      <c r="H164">
        <v>1.6392106545395482</v>
      </c>
      <c r="I164">
        <v>769</v>
      </c>
      <c r="J164">
        <v>472.26623572553251</v>
      </c>
      <c r="K164">
        <v>76035588</v>
      </c>
      <c r="L164">
        <v>23476071968.928692</v>
      </c>
      <c r="M164">
        <f t="shared" si="8"/>
        <v>19.2969441895819</v>
      </c>
      <c r="N164">
        <f t="shared" si="9"/>
        <v>6.2449244762059441E-5</v>
      </c>
      <c r="O164">
        <f t="shared" si="10"/>
        <v>2.8469175416804093E-5</v>
      </c>
      <c r="P164">
        <f t="shared" si="11"/>
        <v>469.12823429396934</v>
      </c>
    </row>
    <row r="165" spans="1:16" x14ac:dyDescent="0.3">
      <c r="A165" t="s">
        <v>20</v>
      </c>
      <c r="B165">
        <v>2015</v>
      </c>
      <c r="C165">
        <v>13302.405000000001</v>
      </c>
      <c r="D165">
        <v>3231.4</v>
      </c>
      <c r="E165">
        <v>4.1082217016830458E-2</v>
      </c>
      <c r="F165">
        <v>12460000</v>
      </c>
      <c r="G165">
        <v>27914047</v>
      </c>
      <c r="H165">
        <v>1.8938563402889246</v>
      </c>
      <c r="I165">
        <v>768.9</v>
      </c>
      <c r="J165">
        <v>482.0645686382378</v>
      </c>
      <c r="K165">
        <v>78656904</v>
      </c>
      <c r="L165">
        <v>25492178587.723595</v>
      </c>
      <c r="M165">
        <f t="shared" si="8"/>
        <v>20.255833635820764</v>
      </c>
      <c r="N165">
        <f t="shared" si="9"/>
        <v>6.1709470304975928E-5</v>
      </c>
      <c r="O165">
        <f t="shared" si="10"/>
        <v>2.7545271382540841E-5</v>
      </c>
      <c r="P165">
        <f t="shared" si="11"/>
        <v>405.99700391355844</v>
      </c>
    </row>
    <row r="166" spans="1:16" x14ac:dyDescent="0.3">
      <c r="A166" t="s">
        <v>20</v>
      </c>
      <c r="B166">
        <v>2016</v>
      </c>
      <c r="C166">
        <v>13278.887500000001</v>
      </c>
      <c r="D166">
        <v>2421.14</v>
      </c>
      <c r="E166">
        <v>2.9732419887335992E-2</v>
      </c>
      <c r="F166">
        <v>12662000</v>
      </c>
      <c r="G166">
        <v>28894272</v>
      </c>
      <c r="H166">
        <v>1.3908813773495499</v>
      </c>
      <c r="I166">
        <v>779.3</v>
      </c>
      <c r="J166">
        <v>456.02795058362364</v>
      </c>
      <c r="K166">
        <v>81430977</v>
      </c>
      <c r="L166">
        <v>26620257055.384239</v>
      </c>
      <c r="M166">
        <f t="shared" si="8"/>
        <v>20.431611252331098</v>
      </c>
      <c r="N166">
        <f t="shared" si="9"/>
        <v>6.1546359184962883E-5</v>
      </c>
      <c r="O166">
        <f t="shared" si="10"/>
        <v>2.6970743543910708E-5</v>
      </c>
      <c r="P166">
        <f t="shared" si="11"/>
        <v>560.29220945141026</v>
      </c>
    </row>
    <row r="167" spans="1:16" x14ac:dyDescent="0.3">
      <c r="A167" t="s">
        <v>20</v>
      </c>
      <c r="B167">
        <v>2017</v>
      </c>
      <c r="C167">
        <v>13842.19</v>
      </c>
      <c r="D167">
        <v>2845</v>
      </c>
      <c r="E167">
        <v>3.3755214987913437E-2</v>
      </c>
      <c r="F167">
        <v>13241000</v>
      </c>
      <c r="G167">
        <v>29889916</v>
      </c>
      <c r="H167">
        <v>1.5991065629484178</v>
      </c>
      <c r="I167">
        <v>794.1</v>
      </c>
      <c r="J167">
        <v>451.08908851731871</v>
      </c>
      <c r="K167">
        <v>84283273</v>
      </c>
      <c r="L167">
        <v>31830058299.572636</v>
      </c>
      <c r="M167">
        <f t="shared" si="8"/>
        <v>23.603481128732266</v>
      </c>
      <c r="N167">
        <f t="shared" si="9"/>
        <v>5.9972811721169096E-5</v>
      </c>
      <c r="O167">
        <f t="shared" si="10"/>
        <v>2.6567488513517404E-5</v>
      </c>
      <c r="P167">
        <f t="shared" si="11"/>
        <v>496.5897948263347</v>
      </c>
    </row>
    <row r="168" spans="1:16" x14ac:dyDescent="0.3">
      <c r="A168" t="s">
        <v>20</v>
      </c>
      <c r="B168">
        <v>2018</v>
      </c>
      <c r="C168">
        <v>13133.877500000001</v>
      </c>
      <c r="D168">
        <v>2813.9</v>
      </c>
      <c r="E168">
        <v>3.2311235081143523E-2</v>
      </c>
      <c r="F168">
        <v>13494000</v>
      </c>
      <c r="G168">
        <v>30828284</v>
      </c>
      <c r="H168">
        <v>1.9117052023121388</v>
      </c>
      <c r="I168">
        <v>816.5</v>
      </c>
      <c r="J168">
        <v>546.21259320388322</v>
      </c>
      <c r="K168">
        <v>87087355</v>
      </c>
      <c r="L168">
        <v>36765750300.202713</v>
      </c>
      <c r="M168">
        <f t="shared" si="8"/>
        <v>26.385683590489911</v>
      </c>
      <c r="N168">
        <f t="shared" si="9"/>
        <v>6.0508374092189122E-5</v>
      </c>
      <c r="O168">
        <f t="shared" si="10"/>
        <v>2.6485418390462471E-5</v>
      </c>
      <c r="P168">
        <f t="shared" si="11"/>
        <v>427.10560133041042</v>
      </c>
    </row>
    <row r="169" spans="1:16" x14ac:dyDescent="0.3">
      <c r="A169" t="s">
        <v>20</v>
      </c>
      <c r="B169">
        <v>2019</v>
      </c>
      <c r="C169">
        <v>13582.5175</v>
      </c>
      <c r="D169">
        <v>3031.2</v>
      </c>
      <c r="E169">
        <v>3.371487991632232E-2</v>
      </c>
      <c r="F169">
        <v>13680000</v>
      </c>
      <c r="G169">
        <v>31751451</v>
      </c>
      <c r="H169">
        <v>2.4099795321637423</v>
      </c>
      <c r="I169">
        <v>838</v>
      </c>
      <c r="J169">
        <v>575.882781366465</v>
      </c>
      <c r="K169">
        <v>89906890</v>
      </c>
      <c r="L169">
        <v>37729460645.522774</v>
      </c>
      <c r="M169">
        <f t="shared" si="8"/>
        <v>26.228148814236299</v>
      </c>
      <c r="N169">
        <f t="shared" si="9"/>
        <v>6.1257309941520474E-5</v>
      </c>
      <c r="O169">
        <f t="shared" si="10"/>
        <v>2.6392494629615509E-5</v>
      </c>
      <c r="P169">
        <f t="shared" si="11"/>
        <v>347.72079547398556</v>
      </c>
    </row>
    <row r="170" spans="1:16" x14ac:dyDescent="0.3">
      <c r="A170" t="s">
        <v>20</v>
      </c>
      <c r="B170">
        <v>2020</v>
      </c>
      <c r="C170">
        <v>13486.78</v>
      </c>
      <c r="D170">
        <v>3025.6</v>
      </c>
      <c r="E170">
        <v>3.2584780848178743E-2</v>
      </c>
      <c r="F170">
        <v>13680000</v>
      </c>
      <c r="G170">
        <v>32445875</v>
      </c>
      <c r="H170">
        <v>2.0903238304093565</v>
      </c>
      <c r="I170">
        <v>879.9</v>
      </c>
      <c r="J170">
        <v>524.66668621149506</v>
      </c>
      <c r="K170">
        <v>92853164</v>
      </c>
      <c r="L170">
        <v>39471125811.697548</v>
      </c>
      <c r="M170">
        <f t="shared" si="8"/>
        <v>26.568242340466682</v>
      </c>
      <c r="N170">
        <f t="shared" si="9"/>
        <v>6.4320175438596492E-5</v>
      </c>
      <c r="O170">
        <f t="shared" si="10"/>
        <v>2.7119009735444028E-5</v>
      </c>
      <c r="P170">
        <f t="shared" si="11"/>
        <v>420.93956314303972</v>
      </c>
    </row>
    <row r="171" spans="1:16" x14ac:dyDescent="0.3">
      <c r="A171" t="s">
        <v>20</v>
      </c>
      <c r="B171">
        <v>2021</v>
      </c>
      <c r="C171">
        <v>13486.78</v>
      </c>
      <c r="D171">
        <v>3025.6</v>
      </c>
      <c r="E171">
        <v>3.2584780848178743E-2</v>
      </c>
      <c r="F171">
        <v>13680000</v>
      </c>
      <c r="G171">
        <v>33725417</v>
      </c>
      <c r="H171">
        <v>2.0903238304093565</v>
      </c>
      <c r="I171">
        <v>876.8</v>
      </c>
      <c r="J171">
        <v>576.97472939413603</v>
      </c>
      <c r="K171">
        <v>95894118</v>
      </c>
      <c r="L171">
        <v>36959629081.370995</v>
      </c>
      <c r="M171">
        <f t="shared" si="8"/>
        <v>24.088826987132695</v>
      </c>
      <c r="N171">
        <f t="shared" si="9"/>
        <v>6.4093567251461987E-5</v>
      </c>
      <c r="O171">
        <f t="shared" si="10"/>
        <v>2.599819596003809E-5</v>
      </c>
      <c r="P171">
        <f t="shared" si="11"/>
        <v>419.45653933835348</v>
      </c>
    </row>
    <row r="172" spans="1:16" x14ac:dyDescent="0.3">
      <c r="A172" t="s">
        <v>21</v>
      </c>
      <c r="B172">
        <v>2005</v>
      </c>
      <c r="C172">
        <v>1400.9575</v>
      </c>
      <c r="D172">
        <v>4313.2299999999996</v>
      </c>
      <c r="E172">
        <v>1.1743585820124431</v>
      </c>
      <c r="F172">
        <v>490000</v>
      </c>
      <c r="G172">
        <v>1464221</v>
      </c>
      <c r="H172">
        <v>6.5306122448979598E-2</v>
      </c>
      <c r="I172">
        <v>770.6</v>
      </c>
      <c r="J172">
        <v>1810.5889423645947</v>
      </c>
      <c r="K172">
        <v>3672839</v>
      </c>
      <c r="L172">
        <v>1683250083.9543145</v>
      </c>
      <c r="M172">
        <f t="shared" si="8"/>
        <v>28.643545292114535</v>
      </c>
      <c r="N172">
        <f t="shared" si="9"/>
        <v>1.5726530612244899E-3</v>
      </c>
      <c r="O172">
        <f t="shared" si="10"/>
        <v>5.2628667393788233E-4</v>
      </c>
      <c r="P172">
        <f t="shared" si="11"/>
        <v>11799.8125</v>
      </c>
    </row>
    <row r="173" spans="1:16" x14ac:dyDescent="0.3">
      <c r="A173" t="s">
        <v>21</v>
      </c>
      <c r="B173">
        <v>2006</v>
      </c>
      <c r="C173">
        <v>1445.5474999999999</v>
      </c>
      <c r="D173">
        <v>4777.96</v>
      </c>
      <c r="E173">
        <v>1.252964933733649</v>
      </c>
      <c r="F173">
        <v>490000</v>
      </c>
      <c r="G173">
        <v>1527237</v>
      </c>
      <c r="H173">
        <v>5.3061224489795916E-2</v>
      </c>
      <c r="I173">
        <v>777.8</v>
      </c>
      <c r="J173">
        <v>2116.8689431934149</v>
      </c>
      <c r="K173">
        <v>3813323</v>
      </c>
      <c r="L173">
        <v>2173342465.1873808</v>
      </c>
      <c r="M173">
        <f t="shared" si="8"/>
        <v>35.620875565539897</v>
      </c>
      <c r="N173">
        <f t="shared" si="9"/>
        <v>1.5873469387755101E-3</v>
      </c>
      <c r="O173">
        <f t="shared" si="10"/>
        <v>5.0928572317197657E-4</v>
      </c>
      <c r="P173">
        <f t="shared" si="11"/>
        <v>14658.538461538461</v>
      </c>
    </row>
    <row r="174" spans="1:16" x14ac:dyDescent="0.3">
      <c r="A174" t="s">
        <v>21</v>
      </c>
      <c r="B174">
        <v>2007</v>
      </c>
      <c r="C174">
        <v>1325.7925</v>
      </c>
      <c r="D174">
        <v>4150.72</v>
      </c>
      <c r="E174">
        <v>1.0491341847455053</v>
      </c>
      <c r="F174">
        <v>490000</v>
      </c>
      <c r="G174">
        <v>1589371</v>
      </c>
      <c r="H174">
        <v>0.35918367346938773</v>
      </c>
      <c r="I174">
        <v>764.1</v>
      </c>
      <c r="J174">
        <v>2219.9123067626283</v>
      </c>
      <c r="K174">
        <v>3956329</v>
      </c>
      <c r="L174">
        <v>2379649888.252461</v>
      </c>
      <c r="M174">
        <f t="shared" si="8"/>
        <v>37.592454524327678</v>
      </c>
      <c r="N174">
        <f t="shared" si="9"/>
        <v>1.5593877551020408E-3</v>
      </c>
      <c r="O174">
        <f t="shared" si="10"/>
        <v>4.8075622368849063E-4</v>
      </c>
      <c r="P174">
        <f t="shared" si="11"/>
        <v>2127.323863636364</v>
      </c>
    </row>
    <row r="175" spans="1:16" x14ac:dyDescent="0.3">
      <c r="A175" t="s">
        <v>21</v>
      </c>
      <c r="B175">
        <v>2008</v>
      </c>
      <c r="C175">
        <v>1336.4949999999999</v>
      </c>
      <c r="D175">
        <v>4360.59</v>
      </c>
      <c r="E175">
        <v>1.0662626827745096</v>
      </c>
      <c r="F175">
        <v>490000</v>
      </c>
      <c r="G175">
        <v>1642565</v>
      </c>
      <c r="H175">
        <v>0.74693877551020404</v>
      </c>
      <c r="I175">
        <v>771.4</v>
      </c>
      <c r="J175">
        <v>2848.6531631791008</v>
      </c>
      <c r="K175">
        <v>4089602</v>
      </c>
      <c r="L175">
        <v>2904419546.7744875</v>
      </c>
      <c r="M175">
        <f t="shared" si="8"/>
        <v>44.387258631379161</v>
      </c>
      <c r="N175">
        <f t="shared" si="9"/>
        <v>1.5742857142857143E-3</v>
      </c>
      <c r="O175">
        <f t="shared" si="10"/>
        <v>4.6963133879024573E-4</v>
      </c>
      <c r="P175">
        <f t="shared" si="11"/>
        <v>1032.7486338797814</v>
      </c>
    </row>
    <row r="176" spans="1:16" x14ac:dyDescent="0.3">
      <c r="A176" t="s">
        <v>21</v>
      </c>
      <c r="B176">
        <v>2009</v>
      </c>
      <c r="C176">
        <v>1255.3975</v>
      </c>
      <c r="D176">
        <v>4838.5600000000004</v>
      </c>
      <c r="E176">
        <v>1.1365512316694188</v>
      </c>
      <c r="F176">
        <v>500000</v>
      </c>
      <c r="G176">
        <v>1713370</v>
      </c>
      <c r="H176">
        <v>4.5780000000000003</v>
      </c>
      <c r="I176">
        <v>791.4</v>
      </c>
      <c r="J176">
        <v>2283.9498723942847</v>
      </c>
      <c r="K176">
        <v>4257230</v>
      </c>
      <c r="L176">
        <v>3657085016.403954</v>
      </c>
      <c r="M176">
        <f t="shared" si="8"/>
        <v>53.689326986149943</v>
      </c>
      <c r="N176">
        <f t="shared" si="9"/>
        <v>1.5827999999999999E-3</v>
      </c>
      <c r="O176">
        <f t="shared" si="10"/>
        <v>4.6189672983652097E-4</v>
      </c>
      <c r="P176">
        <f t="shared" si="11"/>
        <v>172.87024901703799</v>
      </c>
    </row>
    <row r="177" spans="1:16" x14ac:dyDescent="0.3">
      <c r="A177" t="s">
        <v>21</v>
      </c>
      <c r="B177">
        <v>2010</v>
      </c>
      <c r="C177">
        <v>1468.335</v>
      </c>
      <c r="D177">
        <v>5423.35</v>
      </c>
      <c r="E177">
        <v>1.2220576292665604</v>
      </c>
      <c r="F177">
        <v>510000</v>
      </c>
      <c r="G177">
        <v>1788389</v>
      </c>
      <c r="H177">
        <v>0.54117647058823526</v>
      </c>
      <c r="I177">
        <v>785</v>
      </c>
      <c r="J177">
        <v>2962.76248130765</v>
      </c>
      <c r="K177">
        <v>4437884</v>
      </c>
      <c r="L177">
        <v>5055212714.8095074</v>
      </c>
      <c r="M177">
        <f t="shared" si="8"/>
        <v>71.194018292410121</v>
      </c>
      <c r="N177">
        <f t="shared" si="9"/>
        <v>1.5392156862745099E-3</v>
      </c>
      <c r="O177">
        <f t="shared" si="10"/>
        <v>4.3894253431440251E-4</v>
      </c>
      <c r="P177">
        <f t="shared" si="11"/>
        <v>1450.5434782608697</v>
      </c>
    </row>
    <row r="178" spans="1:16" x14ac:dyDescent="0.3">
      <c r="A178" t="s">
        <v>21</v>
      </c>
      <c r="B178">
        <v>2011</v>
      </c>
      <c r="C178">
        <v>1498.31</v>
      </c>
      <c r="D178">
        <v>5383.97</v>
      </c>
      <c r="E178">
        <v>1.1744581843438442</v>
      </c>
      <c r="F178">
        <v>530000</v>
      </c>
      <c r="G178">
        <v>1842541</v>
      </c>
      <c r="H178">
        <v>1.3150943396226416</v>
      </c>
      <c r="I178">
        <v>794.3</v>
      </c>
      <c r="J178">
        <v>3415.0623741663853</v>
      </c>
      <c r="K178">
        <v>4584216</v>
      </c>
      <c r="L178">
        <v>3730448130.1390958</v>
      </c>
      <c r="M178">
        <f t="shared" si="8"/>
        <v>50.859952527039191</v>
      </c>
      <c r="N178">
        <f t="shared" si="9"/>
        <v>1.4986792452830189E-3</v>
      </c>
      <c r="O178">
        <f t="shared" si="10"/>
        <v>4.3108945743948164E-4</v>
      </c>
      <c r="P178">
        <f t="shared" si="11"/>
        <v>603.9870875179339</v>
      </c>
    </row>
    <row r="179" spans="1:16" x14ac:dyDescent="0.3">
      <c r="A179" t="s">
        <v>21</v>
      </c>
      <c r="B179">
        <v>2012</v>
      </c>
      <c r="C179">
        <v>1422.115</v>
      </c>
      <c r="D179">
        <v>5260.75</v>
      </c>
      <c r="E179">
        <v>1.1161602263572727</v>
      </c>
      <c r="F179">
        <v>530000</v>
      </c>
      <c r="G179">
        <v>1885755</v>
      </c>
      <c r="H179">
        <v>2.2479811320754717</v>
      </c>
      <c r="I179">
        <v>809.8</v>
      </c>
      <c r="J179">
        <v>3753.8609280810247</v>
      </c>
      <c r="K179">
        <v>4713257</v>
      </c>
      <c r="L179">
        <v>6200137814.8802185</v>
      </c>
      <c r="M179">
        <f t="shared" si="8"/>
        <v>82.216737476868687</v>
      </c>
      <c r="N179">
        <f t="shared" si="9"/>
        <v>1.5279245283018868E-3</v>
      </c>
      <c r="O179">
        <f t="shared" si="10"/>
        <v>4.294301221526656E-4</v>
      </c>
      <c r="P179">
        <f t="shared" si="11"/>
        <v>360.2343402465944</v>
      </c>
    </row>
    <row r="180" spans="1:16" x14ac:dyDescent="0.3">
      <c r="A180" t="s">
        <v>21</v>
      </c>
      <c r="B180">
        <v>2013</v>
      </c>
      <c r="C180">
        <v>1486.6224999999999</v>
      </c>
      <c r="D180">
        <v>5311.61</v>
      </c>
      <c r="E180">
        <v>1.1001527319634818</v>
      </c>
      <c r="F180">
        <v>550000</v>
      </c>
      <c r="G180">
        <v>1920680</v>
      </c>
      <c r="H180">
        <v>2.9274909090909089</v>
      </c>
      <c r="I180">
        <v>830.9</v>
      </c>
      <c r="J180">
        <v>3719.6510360643006</v>
      </c>
      <c r="K180">
        <v>4828066</v>
      </c>
      <c r="L180">
        <v>7850151259.2919874</v>
      </c>
      <c r="M180">
        <f t="shared" si="8"/>
        <v>101.6213228455761</v>
      </c>
      <c r="N180">
        <f t="shared" si="9"/>
        <v>1.5107272727272727E-3</v>
      </c>
      <c r="O180">
        <f t="shared" si="10"/>
        <v>4.3260720161609426E-4</v>
      </c>
      <c r="P180">
        <f t="shared" si="11"/>
        <v>283.82667130400222</v>
      </c>
    </row>
    <row r="181" spans="1:16" x14ac:dyDescent="0.3">
      <c r="A181" t="s">
        <v>21</v>
      </c>
      <c r="B181">
        <v>2014</v>
      </c>
      <c r="C181">
        <v>1283.2750000000001</v>
      </c>
      <c r="D181">
        <v>5175.1000000000004</v>
      </c>
      <c r="E181">
        <v>1.0465612683551673</v>
      </c>
      <c r="F181">
        <v>550000</v>
      </c>
      <c r="G181">
        <v>1957890</v>
      </c>
      <c r="H181">
        <v>1.8858363636363635</v>
      </c>
      <c r="I181">
        <v>832.8</v>
      </c>
      <c r="J181">
        <v>3623.8074598175604</v>
      </c>
      <c r="K181">
        <v>4944861</v>
      </c>
      <c r="L181">
        <v>8865370765.3660507</v>
      </c>
      <c r="M181">
        <f t="shared" si="8"/>
        <v>112.05283077428832</v>
      </c>
      <c r="N181">
        <f t="shared" si="9"/>
        <v>1.5141818181818182E-3</v>
      </c>
      <c r="O181">
        <f t="shared" si="10"/>
        <v>4.2535586779645431E-4</v>
      </c>
      <c r="P181">
        <f t="shared" si="11"/>
        <v>441.60777470329054</v>
      </c>
    </row>
    <row r="182" spans="1:16" x14ac:dyDescent="0.3">
      <c r="A182" t="s">
        <v>21</v>
      </c>
      <c r="B182">
        <v>2015</v>
      </c>
      <c r="C182">
        <v>1461.7175</v>
      </c>
      <c r="D182">
        <v>5655</v>
      </c>
      <c r="E182">
        <v>1.1166210474478051</v>
      </c>
      <c r="F182">
        <v>550000</v>
      </c>
      <c r="G182">
        <v>1997819</v>
      </c>
      <c r="H182">
        <v>4.1319636363636363</v>
      </c>
      <c r="I182">
        <v>833.5</v>
      </c>
      <c r="J182">
        <v>2455.3479100978352</v>
      </c>
      <c r="K182">
        <v>5064386</v>
      </c>
      <c r="L182">
        <v>7462515048.9193087</v>
      </c>
      <c r="M182">
        <f t="shared" si="8"/>
        <v>92.095505863387345</v>
      </c>
      <c r="N182">
        <f t="shared" si="9"/>
        <v>1.5154545454545455E-3</v>
      </c>
      <c r="O182">
        <f t="shared" si="10"/>
        <v>4.1720496201107308E-4</v>
      </c>
      <c r="P182">
        <f t="shared" si="11"/>
        <v>201.72007146063066</v>
      </c>
    </row>
    <row r="183" spans="1:16" x14ac:dyDescent="0.3">
      <c r="A183" t="s">
        <v>21</v>
      </c>
      <c r="B183">
        <v>2016</v>
      </c>
      <c r="C183">
        <v>1466.0150000000001</v>
      </c>
      <c r="D183">
        <v>5497.6</v>
      </c>
      <c r="E183">
        <v>1.0599164344115013</v>
      </c>
      <c r="F183">
        <v>550000</v>
      </c>
      <c r="G183">
        <v>2041567</v>
      </c>
      <c r="H183">
        <v>2.167981818181818</v>
      </c>
      <c r="I183">
        <v>845.6</v>
      </c>
      <c r="J183">
        <v>2107.5030239722028</v>
      </c>
      <c r="K183">
        <v>5186824</v>
      </c>
      <c r="L183">
        <v>5962385889.1937408</v>
      </c>
      <c r="M183">
        <f t="shared" si="8"/>
        <v>71.845336968173356</v>
      </c>
      <c r="N183">
        <f t="shared" si="9"/>
        <v>1.5374545454545454E-3</v>
      </c>
      <c r="O183">
        <f t="shared" si="10"/>
        <v>4.1419164788615803E-4</v>
      </c>
      <c r="P183">
        <f t="shared" si="11"/>
        <v>390.04017142042454</v>
      </c>
    </row>
    <row r="184" spans="1:16" x14ac:dyDescent="0.3">
      <c r="A184" t="s">
        <v>21</v>
      </c>
      <c r="B184">
        <v>2017</v>
      </c>
      <c r="C184">
        <v>1453.7625</v>
      </c>
      <c r="D184">
        <v>5406.7</v>
      </c>
      <c r="E184">
        <v>1.0177624173151567</v>
      </c>
      <c r="F184">
        <v>550000</v>
      </c>
      <c r="G184">
        <v>2089890</v>
      </c>
      <c r="H184">
        <v>2.3090545454545452</v>
      </c>
      <c r="I184">
        <v>860.4</v>
      </c>
      <c r="J184">
        <v>2227.7201385607391</v>
      </c>
      <c r="K184">
        <v>5312340</v>
      </c>
      <c r="L184">
        <v>4146518382.4127698</v>
      </c>
      <c r="M184">
        <f t="shared" si="8"/>
        <v>48.784038465308718</v>
      </c>
      <c r="N184">
        <f t="shared" si="9"/>
        <v>1.5643636363636363E-3</v>
      </c>
      <c r="O184">
        <f t="shared" si="10"/>
        <v>4.1169630937513458E-4</v>
      </c>
      <c r="P184">
        <f t="shared" si="11"/>
        <v>372.62004126049231</v>
      </c>
    </row>
    <row r="185" spans="1:16" x14ac:dyDescent="0.3">
      <c r="A185" t="s">
        <v>21</v>
      </c>
      <c r="B185">
        <v>2018</v>
      </c>
      <c r="C185">
        <v>1493.58</v>
      </c>
      <c r="D185">
        <v>6216.9</v>
      </c>
      <c r="E185">
        <v>1.1425894430168226</v>
      </c>
      <c r="F185">
        <v>550000</v>
      </c>
      <c r="G185">
        <v>2141363</v>
      </c>
      <c r="H185">
        <v>4.2146545454545459</v>
      </c>
      <c r="I185">
        <v>876.4</v>
      </c>
      <c r="J185">
        <v>2715.2431047716132</v>
      </c>
      <c r="K185">
        <v>5441062</v>
      </c>
      <c r="L185">
        <v>4692602358.9397507</v>
      </c>
      <c r="M185">
        <f t="shared" si="8"/>
        <v>53.902647577574825</v>
      </c>
      <c r="N185">
        <f t="shared" si="9"/>
        <v>1.5934545454545455E-3</v>
      </c>
      <c r="O185">
        <f t="shared" si="10"/>
        <v>4.0927203841665329E-4</v>
      </c>
      <c r="P185">
        <f t="shared" si="11"/>
        <v>207.94112318059064</v>
      </c>
    </row>
    <row r="186" spans="1:16" x14ac:dyDescent="0.3">
      <c r="A186" t="s">
        <v>21</v>
      </c>
      <c r="B186">
        <v>2019</v>
      </c>
      <c r="C186">
        <v>1489.06</v>
      </c>
      <c r="D186">
        <v>7006.1</v>
      </c>
      <c r="E186">
        <v>1.2576621424864556</v>
      </c>
      <c r="F186">
        <v>550000</v>
      </c>
      <c r="G186">
        <v>2195682</v>
      </c>
      <c r="H186">
        <v>4.2565999999999997</v>
      </c>
      <c r="I186">
        <v>875.7</v>
      </c>
      <c r="J186">
        <v>2508.9447830009021</v>
      </c>
      <c r="K186">
        <v>5570733</v>
      </c>
      <c r="L186">
        <v>4125438452.0742626</v>
      </c>
      <c r="M186">
        <f t="shared" si="8"/>
        <v>46.284735465627492</v>
      </c>
      <c r="N186">
        <f t="shared" si="9"/>
        <v>1.5921818181818183E-3</v>
      </c>
      <c r="O186">
        <f t="shared" si="10"/>
        <v>3.9882824562026745E-4</v>
      </c>
      <c r="P186">
        <f t="shared" si="11"/>
        <v>205.72757599962415</v>
      </c>
    </row>
    <row r="187" spans="1:16" x14ac:dyDescent="0.3">
      <c r="A187" t="s">
        <v>21</v>
      </c>
      <c r="B187">
        <v>2020</v>
      </c>
      <c r="C187">
        <v>1324.0550000000001</v>
      </c>
      <c r="D187">
        <v>7153.9</v>
      </c>
      <c r="E187">
        <v>1.2545916697736688</v>
      </c>
      <c r="F187">
        <v>550000</v>
      </c>
      <c r="G187">
        <v>2234418</v>
      </c>
      <c r="H187">
        <v>9.9577090909090913</v>
      </c>
      <c r="I187">
        <v>883.7</v>
      </c>
      <c r="J187">
        <v>2011.2694790098988</v>
      </c>
      <c r="K187">
        <v>5702174</v>
      </c>
      <c r="L187">
        <v>3367417852.6126504</v>
      </c>
      <c r="M187">
        <f t="shared" si="8"/>
        <v>36.909364005428571</v>
      </c>
      <c r="N187">
        <f t="shared" si="9"/>
        <v>1.6067272727272729E-3</v>
      </c>
      <c r="O187">
        <f t="shared" si="10"/>
        <v>3.9549448670750056E-4</v>
      </c>
      <c r="P187">
        <f t="shared" si="11"/>
        <v>88.745311992170528</v>
      </c>
    </row>
    <row r="188" spans="1:16" x14ac:dyDescent="0.3">
      <c r="A188" t="s">
        <v>21</v>
      </c>
      <c r="B188">
        <v>2021</v>
      </c>
      <c r="C188">
        <v>1324.0550000000001</v>
      </c>
      <c r="D188">
        <v>7153.9</v>
      </c>
      <c r="E188">
        <v>1.2545916697736688</v>
      </c>
      <c r="F188">
        <v>550000</v>
      </c>
      <c r="G188">
        <v>2299859</v>
      </c>
      <c r="H188">
        <v>9.7467090909090928</v>
      </c>
      <c r="I188">
        <v>883.5</v>
      </c>
      <c r="J188">
        <v>2540.4732115331731</v>
      </c>
      <c r="K188">
        <v>5835806</v>
      </c>
      <c r="L188">
        <v>4568421164.772954</v>
      </c>
      <c r="M188">
        <f t="shared" si="8"/>
        <v>48.926630322925341</v>
      </c>
      <c r="N188">
        <f t="shared" si="9"/>
        <v>1.6063636363636365E-3</v>
      </c>
      <c r="O188">
        <f t="shared" si="10"/>
        <v>3.8415398509212954E-4</v>
      </c>
      <c r="P188">
        <f t="shared" si="11"/>
        <v>90.645980274927282</v>
      </c>
    </row>
    <row r="189" spans="1:16" x14ac:dyDescent="0.3">
      <c r="A189" t="s">
        <v>22</v>
      </c>
      <c r="B189">
        <v>2005</v>
      </c>
      <c r="C189">
        <v>3429.19</v>
      </c>
      <c r="D189">
        <v>5876.5</v>
      </c>
      <c r="E189">
        <v>0.30977508689279487</v>
      </c>
      <c r="F189">
        <v>2800000</v>
      </c>
      <c r="G189">
        <v>6748108</v>
      </c>
      <c r="H189">
        <v>17.780357142857142</v>
      </c>
      <c r="I189">
        <v>1836.3</v>
      </c>
      <c r="J189">
        <v>1267.0873112998836</v>
      </c>
      <c r="K189">
        <v>18970215</v>
      </c>
      <c r="L189">
        <v>18386786831.70076</v>
      </c>
      <c r="M189">
        <f t="shared" si="8"/>
        <v>60.577815116027807</v>
      </c>
      <c r="N189">
        <f t="shared" si="9"/>
        <v>6.5582142857142857E-4</v>
      </c>
      <c r="O189">
        <f t="shared" si="10"/>
        <v>2.7212071887409034E-4</v>
      </c>
      <c r="P189">
        <f t="shared" si="11"/>
        <v>103.27689062970775</v>
      </c>
    </row>
    <row r="190" spans="1:16" x14ac:dyDescent="0.3">
      <c r="A190" t="s">
        <v>22</v>
      </c>
      <c r="B190">
        <v>2006</v>
      </c>
      <c r="C190">
        <v>3287.8474999999999</v>
      </c>
      <c r="D190">
        <v>5698.7</v>
      </c>
      <c r="E190">
        <v>0.29383743690141778</v>
      </c>
      <c r="F190">
        <v>2800000</v>
      </c>
      <c r="G190">
        <v>6923835</v>
      </c>
      <c r="H190">
        <v>22.772500000000001</v>
      </c>
      <c r="I190">
        <v>1827.9</v>
      </c>
      <c r="J190">
        <v>1303.5649667426705</v>
      </c>
      <c r="K190">
        <v>19394057</v>
      </c>
      <c r="L190">
        <v>19215410720.879601</v>
      </c>
      <c r="M190">
        <f t="shared" si="8"/>
        <v>61.924287943207297</v>
      </c>
      <c r="N190">
        <f t="shared" si="9"/>
        <v>6.5282142857142861E-4</v>
      </c>
      <c r="O190">
        <f t="shared" si="10"/>
        <v>2.6400109188043911E-4</v>
      </c>
      <c r="P190">
        <f t="shared" si="11"/>
        <v>80.267866944779882</v>
      </c>
    </row>
    <row r="191" spans="1:16" x14ac:dyDescent="0.3">
      <c r="A191" t="s">
        <v>22</v>
      </c>
      <c r="B191">
        <v>2007</v>
      </c>
      <c r="C191">
        <v>3319.26</v>
      </c>
      <c r="D191">
        <v>5657.8</v>
      </c>
      <c r="E191">
        <v>0.28549226196783684</v>
      </c>
      <c r="F191">
        <v>2900000</v>
      </c>
      <c r="G191">
        <v>7104515</v>
      </c>
      <c r="H191">
        <v>23.99</v>
      </c>
      <c r="I191">
        <v>1569.4</v>
      </c>
      <c r="J191">
        <v>1451.2325307409976</v>
      </c>
      <c r="K191">
        <v>19817700</v>
      </c>
      <c r="L191">
        <v>19215410720.879601</v>
      </c>
      <c r="M191">
        <f t="shared" si="8"/>
        <v>60.600532355166088</v>
      </c>
      <c r="N191">
        <f t="shared" si="9"/>
        <v>5.4117241379310344E-4</v>
      </c>
      <c r="O191">
        <f t="shared" si="10"/>
        <v>2.2090177865765644E-4</v>
      </c>
      <c r="P191">
        <f t="shared" si="11"/>
        <v>65.418924551896637</v>
      </c>
    </row>
    <row r="192" spans="1:16" x14ac:dyDescent="0.3">
      <c r="A192" t="s">
        <v>22</v>
      </c>
      <c r="B192">
        <v>2008</v>
      </c>
      <c r="C192">
        <v>3119.0749999999998</v>
      </c>
      <c r="D192">
        <v>6474.7</v>
      </c>
      <c r="E192">
        <v>0.31982594339811371</v>
      </c>
      <c r="F192">
        <v>2900000</v>
      </c>
      <c r="G192">
        <v>7289697</v>
      </c>
      <c r="H192">
        <v>18.211724137931036</v>
      </c>
      <c r="I192">
        <v>1735</v>
      </c>
      <c r="J192">
        <v>1683.3375045376754</v>
      </c>
      <c r="K192">
        <v>20244449</v>
      </c>
      <c r="L192">
        <v>18386786831.70076</v>
      </c>
      <c r="M192">
        <f t="shared" si="8"/>
        <v>56.764902664493242</v>
      </c>
      <c r="N192">
        <f t="shared" si="9"/>
        <v>5.9827586206896548E-4</v>
      </c>
      <c r="O192">
        <f t="shared" si="10"/>
        <v>2.3800714899398424E-4</v>
      </c>
      <c r="P192">
        <f t="shared" si="11"/>
        <v>95.26830007195062</v>
      </c>
    </row>
    <row r="193" spans="1:16" x14ac:dyDescent="0.3">
      <c r="A193" t="s">
        <v>22</v>
      </c>
      <c r="B193">
        <v>2009</v>
      </c>
      <c r="C193">
        <v>3031.2249999999999</v>
      </c>
      <c r="D193">
        <v>6031.2</v>
      </c>
      <c r="E193">
        <v>0.29167566586751509</v>
      </c>
      <c r="F193">
        <v>2900000</v>
      </c>
      <c r="G193">
        <v>7478860</v>
      </c>
      <c r="H193">
        <v>15.307586206896552</v>
      </c>
      <c r="I193">
        <v>1711.5</v>
      </c>
      <c r="J193">
        <v>1638.8046842644294</v>
      </c>
      <c r="K193">
        <v>20677762</v>
      </c>
      <c r="L193">
        <v>19215410720.879601</v>
      </c>
      <c r="M193">
        <f t="shared" si="8"/>
        <v>58.079939698260141</v>
      </c>
      <c r="N193">
        <f t="shared" si="9"/>
        <v>5.9017241379310343E-4</v>
      </c>
      <c r="O193">
        <f t="shared" si="10"/>
        <v>2.2884503788010471E-4</v>
      </c>
      <c r="P193">
        <f t="shared" si="11"/>
        <v>111.80730762299513</v>
      </c>
    </row>
    <row r="194" spans="1:16" x14ac:dyDescent="0.3">
      <c r="A194" t="s">
        <v>22</v>
      </c>
      <c r="B194">
        <v>2010</v>
      </c>
      <c r="C194">
        <v>2976.0250000000001</v>
      </c>
      <c r="D194">
        <v>6350.6</v>
      </c>
      <c r="E194">
        <v>0.30069068991434772</v>
      </c>
      <c r="F194">
        <v>2900000</v>
      </c>
      <c r="G194">
        <v>7674193</v>
      </c>
      <c r="H194">
        <v>32.085862068965518</v>
      </c>
      <c r="I194">
        <v>2270.5</v>
      </c>
      <c r="J194">
        <v>1654.1779587620767</v>
      </c>
      <c r="K194">
        <v>21120042</v>
      </c>
      <c r="L194">
        <v>20430949137.043892</v>
      </c>
      <c r="M194">
        <f t="shared" si="8"/>
        <v>60.460785118952096</v>
      </c>
      <c r="N194">
        <f t="shared" si="9"/>
        <v>7.8293103448275861E-4</v>
      </c>
      <c r="O194">
        <f t="shared" si="10"/>
        <v>2.9586172774127519E-4</v>
      </c>
      <c r="P194">
        <f t="shared" si="11"/>
        <v>70.763253769519281</v>
      </c>
    </row>
    <row r="195" spans="1:16" x14ac:dyDescent="0.3">
      <c r="A195" t="s">
        <v>22</v>
      </c>
      <c r="B195">
        <v>2011</v>
      </c>
      <c r="C195">
        <v>3122.4875000000002</v>
      </c>
      <c r="D195">
        <v>6118.3</v>
      </c>
      <c r="E195">
        <v>0.28374179853427972</v>
      </c>
      <c r="F195">
        <v>2900000</v>
      </c>
      <c r="G195">
        <v>7842038</v>
      </c>
      <c r="H195">
        <v>19.402758620689657</v>
      </c>
      <c r="I195">
        <v>1882.8</v>
      </c>
      <c r="J195">
        <v>1701.7046408105975</v>
      </c>
      <c r="K195">
        <v>21562914</v>
      </c>
      <c r="L195">
        <v>17062222104.473658</v>
      </c>
      <c r="M195">
        <f t="shared" ref="M195:M241" si="12">1/16*(L195/K195)</f>
        <v>49.454766713330287</v>
      </c>
      <c r="N195">
        <f t="shared" ref="N195:N258" si="13">I195/F195</f>
        <v>6.492413793103448E-4</v>
      </c>
      <c r="O195">
        <f t="shared" ref="O195:O258" si="14">I195/G195</f>
        <v>2.4009064990503743E-4</v>
      </c>
      <c r="P195">
        <f t="shared" ref="P195:P258" si="15">I195/H195</f>
        <v>97.037747920665382</v>
      </c>
    </row>
    <row r="196" spans="1:16" x14ac:dyDescent="0.3">
      <c r="A196" t="s">
        <v>22</v>
      </c>
      <c r="B196">
        <v>2012</v>
      </c>
      <c r="C196">
        <v>3251.3425000000002</v>
      </c>
      <c r="D196">
        <v>8037.7</v>
      </c>
      <c r="E196">
        <v>0.36517219433882919</v>
      </c>
      <c r="F196">
        <v>3000000</v>
      </c>
      <c r="G196">
        <v>7988446</v>
      </c>
      <c r="H196">
        <v>26.021116666666668</v>
      </c>
      <c r="I196">
        <v>2079.8000000000002</v>
      </c>
      <c r="J196">
        <v>1649.3016148365036</v>
      </c>
      <c r="K196">
        <v>22010712</v>
      </c>
      <c r="L196">
        <v>22656823291.478024</v>
      </c>
      <c r="M196">
        <f t="shared" si="12"/>
        <v>64.334650133870113</v>
      </c>
      <c r="N196">
        <f t="shared" si="13"/>
        <v>6.9326666666666675E-4</v>
      </c>
      <c r="O196">
        <f t="shared" si="14"/>
        <v>2.6035101194900735E-4</v>
      </c>
      <c r="P196">
        <f t="shared" si="15"/>
        <v>79.927392303814784</v>
      </c>
    </row>
    <row r="197" spans="1:16" x14ac:dyDescent="0.3">
      <c r="A197" t="s">
        <v>22</v>
      </c>
      <c r="B197">
        <v>2013</v>
      </c>
      <c r="C197">
        <v>3504.0149999999999</v>
      </c>
      <c r="D197">
        <v>8692.4</v>
      </c>
      <c r="E197">
        <v>0.38685728435835115</v>
      </c>
      <c r="F197">
        <v>3500000</v>
      </c>
      <c r="G197">
        <v>8151021</v>
      </c>
      <c r="H197">
        <v>31.138280000000005</v>
      </c>
      <c r="I197">
        <v>2176.6</v>
      </c>
      <c r="J197">
        <v>1903.0542293409751</v>
      </c>
      <c r="K197">
        <v>22469268</v>
      </c>
      <c r="L197">
        <v>24265380936.526886</v>
      </c>
      <c r="M197">
        <f t="shared" si="12"/>
        <v>67.496026507536001</v>
      </c>
      <c r="N197">
        <f t="shared" si="13"/>
        <v>6.2188571428571421E-4</v>
      </c>
      <c r="O197">
        <f t="shared" si="14"/>
        <v>2.6703403168756406E-4</v>
      </c>
      <c r="P197">
        <f t="shared" si="15"/>
        <v>69.901099225776107</v>
      </c>
    </row>
    <row r="198" spans="1:16" x14ac:dyDescent="0.3">
      <c r="A198" t="s">
        <v>22</v>
      </c>
      <c r="B198">
        <v>2014</v>
      </c>
      <c r="C198">
        <v>3078.63</v>
      </c>
      <c r="D198">
        <v>9196.9</v>
      </c>
      <c r="E198">
        <v>0.39994251062868452</v>
      </c>
      <c r="F198">
        <v>3500000</v>
      </c>
      <c r="G198">
        <v>8360975</v>
      </c>
      <c r="H198">
        <v>35.120645714285715</v>
      </c>
      <c r="I198">
        <v>2206.9</v>
      </c>
      <c r="J198">
        <v>2124.0194300846229</v>
      </c>
      <c r="K198">
        <v>22995555</v>
      </c>
      <c r="L198">
        <v>40043201106.497589</v>
      </c>
      <c r="M198">
        <f t="shared" si="12"/>
        <v>108.8340798539587</v>
      </c>
      <c r="N198">
        <f t="shared" si="13"/>
        <v>6.3054285714285712E-4</v>
      </c>
      <c r="O198">
        <f t="shared" si="14"/>
        <v>2.6395246965814394E-4</v>
      </c>
      <c r="P198">
        <f t="shared" si="15"/>
        <v>62.837682938794003</v>
      </c>
    </row>
    <row r="199" spans="1:16" x14ac:dyDescent="0.3">
      <c r="A199" t="s">
        <v>22</v>
      </c>
      <c r="B199">
        <v>2015</v>
      </c>
      <c r="C199">
        <v>3178.12</v>
      </c>
      <c r="D199">
        <v>9805.7000000000007</v>
      </c>
      <c r="E199">
        <v>0.415553147784264</v>
      </c>
      <c r="F199">
        <v>3500000</v>
      </c>
      <c r="G199">
        <v>8617882</v>
      </c>
      <c r="H199">
        <v>41.30715142857143</v>
      </c>
      <c r="I199">
        <v>2200.3000000000002</v>
      </c>
      <c r="J199">
        <v>1941.5818977211713</v>
      </c>
      <c r="K199">
        <v>23596741</v>
      </c>
      <c r="L199">
        <v>43312710567.498398</v>
      </c>
      <c r="M199">
        <f t="shared" si="12"/>
        <v>114.72111383807831</v>
      </c>
      <c r="N199">
        <f t="shared" si="13"/>
        <v>6.2865714285714291E-4</v>
      </c>
      <c r="O199">
        <f t="shared" si="14"/>
        <v>2.5531795399380037E-4</v>
      </c>
      <c r="P199">
        <f t="shared" si="15"/>
        <v>53.266805478096735</v>
      </c>
    </row>
    <row r="200" spans="1:16" x14ac:dyDescent="0.3">
      <c r="A200" t="s">
        <v>22</v>
      </c>
      <c r="B200">
        <v>2016</v>
      </c>
      <c r="C200">
        <v>3743.23</v>
      </c>
      <c r="D200">
        <v>9593.5</v>
      </c>
      <c r="E200">
        <v>0.39620260033794202</v>
      </c>
      <c r="F200">
        <v>3500000</v>
      </c>
      <c r="G200">
        <v>8883562</v>
      </c>
      <c r="H200">
        <v>44.118279999999992</v>
      </c>
      <c r="I200">
        <v>2219.8000000000002</v>
      </c>
      <c r="J200">
        <v>1999.1953715938332</v>
      </c>
      <c r="K200">
        <v>24213622</v>
      </c>
      <c r="L200">
        <v>45674420975.409294</v>
      </c>
      <c r="M200">
        <f t="shared" si="12"/>
        <v>117.89443607251657</v>
      </c>
      <c r="N200">
        <f t="shared" si="13"/>
        <v>6.3422857142857148E-4</v>
      </c>
      <c r="O200">
        <f t="shared" si="14"/>
        <v>2.498772451861089E-4</v>
      </c>
      <c r="P200">
        <f t="shared" si="15"/>
        <v>50.314744817794363</v>
      </c>
    </row>
    <row r="201" spans="1:16" x14ac:dyDescent="0.3">
      <c r="A201" t="s">
        <v>22</v>
      </c>
      <c r="B201">
        <v>2017</v>
      </c>
      <c r="C201">
        <v>3358.74</v>
      </c>
      <c r="D201">
        <v>10563.8</v>
      </c>
      <c r="E201">
        <v>0.42513655818637591</v>
      </c>
      <c r="F201">
        <v>3500000</v>
      </c>
      <c r="G201">
        <v>9157647</v>
      </c>
      <c r="H201">
        <v>38.24961714285714</v>
      </c>
      <c r="I201">
        <v>2247.4</v>
      </c>
      <c r="J201">
        <v>2113.3415252859127</v>
      </c>
      <c r="K201">
        <v>24848016</v>
      </c>
      <c r="L201">
        <v>47384216568.24881</v>
      </c>
      <c r="M201">
        <f t="shared" si="12"/>
        <v>119.18511061468854</v>
      </c>
      <c r="N201">
        <f t="shared" si="13"/>
        <v>6.4211428571428573E-4</v>
      </c>
      <c r="O201">
        <f t="shared" si="14"/>
        <v>2.4541238595460169E-4</v>
      </c>
      <c r="P201">
        <f t="shared" si="15"/>
        <v>58.756143665602337</v>
      </c>
    </row>
    <row r="202" spans="1:16" x14ac:dyDescent="0.3">
      <c r="A202" t="s">
        <v>22</v>
      </c>
      <c r="B202">
        <v>2018</v>
      </c>
      <c r="C202">
        <v>3378.6424999999999</v>
      </c>
      <c r="D202">
        <v>10194.799999999999</v>
      </c>
      <c r="E202">
        <v>0.39989035846412097</v>
      </c>
      <c r="F202">
        <v>3500000</v>
      </c>
      <c r="G202">
        <v>9441715</v>
      </c>
      <c r="H202">
        <v>30.207877142857143</v>
      </c>
      <c r="I202">
        <v>2289.4</v>
      </c>
      <c r="J202">
        <v>2295.5403346288695</v>
      </c>
      <c r="K202">
        <v>25493988</v>
      </c>
      <c r="L202">
        <v>49188084836.246597</v>
      </c>
      <c r="M202">
        <f t="shared" si="12"/>
        <v>120.58746172883632</v>
      </c>
      <c r="N202">
        <f t="shared" si="13"/>
        <v>6.5411428571428569E-4</v>
      </c>
      <c r="O202">
        <f t="shared" si="14"/>
        <v>2.4247713471546218E-4</v>
      </c>
      <c r="P202">
        <f t="shared" si="15"/>
        <v>75.788178996263696</v>
      </c>
    </row>
    <row r="203" spans="1:16" x14ac:dyDescent="0.3">
      <c r="A203" t="s">
        <v>22</v>
      </c>
      <c r="B203">
        <v>2019</v>
      </c>
      <c r="C203">
        <v>3276.7449999999999</v>
      </c>
      <c r="D203">
        <v>10838.9</v>
      </c>
      <c r="E203">
        <v>0.41452830515561473</v>
      </c>
      <c r="F203">
        <v>3500000</v>
      </c>
      <c r="G203">
        <v>9735200</v>
      </c>
      <c r="H203">
        <v>52.504477142857134</v>
      </c>
      <c r="I203">
        <v>2274.5</v>
      </c>
      <c r="J203">
        <v>2290.7873789492673</v>
      </c>
      <c r="K203">
        <v>26147551</v>
      </c>
      <c r="L203">
        <v>52003591618.980446</v>
      </c>
      <c r="M203">
        <f t="shared" si="12"/>
        <v>124.30320821197664</v>
      </c>
      <c r="N203">
        <f t="shared" si="13"/>
        <v>6.4985714285714289E-4</v>
      </c>
      <c r="O203">
        <f t="shared" si="14"/>
        <v>2.3363669981099516E-4</v>
      </c>
      <c r="P203">
        <f t="shared" si="15"/>
        <v>43.320115231533734</v>
      </c>
    </row>
    <row r="204" spans="1:16" x14ac:dyDescent="0.3">
      <c r="A204" t="s">
        <v>22</v>
      </c>
      <c r="B204">
        <v>2020</v>
      </c>
      <c r="C204">
        <v>3397.6174999999998</v>
      </c>
      <c r="D204">
        <v>10894.9</v>
      </c>
      <c r="E204">
        <v>0.40634735689038293</v>
      </c>
      <c r="F204">
        <v>3500000</v>
      </c>
      <c r="G204">
        <v>9943686</v>
      </c>
      <c r="H204">
        <v>45.634540000000001</v>
      </c>
      <c r="I204">
        <v>2231.6999999999998</v>
      </c>
      <c r="J204">
        <v>2349.0698820041771</v>
      </c>
      <c r="K204">
        <v>26811790</v>
      </c>
      <c r="L204">
        <v>55291437183.260201</v>
      </c>
      <c r="M204">
        <f t="shared" si="12"/>
        <v>128.88788193379713</v>
      </c>
      <c r="N204">
        <f t="shared" si="13"/>
        <v>6.3762857142857135E-4</v>
      </c>
      <c r="O204">
        <f t="shared" si="14"/>
        <v>2.2443387693456932E-4</v>
      </c>
      <c r="P204">
        <f t="shared" si="15"/>
        <v>48.903747030210006</v>
      </c>
    </row>
    <row r="205" spans="1:16" x14ac:dyDescent="0.3">
      <c r="A205" t="s">
        <v>22</v>
      </c>
      <c r="B205">
        <v>2021</v>
      </c>
      <c r="C205">
        <v>3397.6174999999998</v>
      </c>
      <c r="D205">
        <v>10894.9</v>
      </c>
      <c r="E205">
        <v>0.40634735689038293</v>
      </c>
      <c r="F205">
        <v>3500000</v>
      </c>
      <c r="G205">
        <v>10355728</v>
      </c>
      <c r="H205">
        <v>45.882205714285718</v>
      </c>
      <c r="I205">
        <v>2294</v>
      </c>
      <c r="J205">
        <v>2613.3788930684045</v>
      </c>
      <c r="K205">
        <v>27478249</v>
      </c>
      <c r="L205">
        <v>54774282251.235886</v>
      </c>
      <c r="M205">
        <f t="shared" si="12"/>
        <v>124.58554548735049</v>
      </c>
      <c r="N205">
        <f t="shared" si="13"/>
        <v>6.5542857142857145E-4</v>
      </c>
      <c r="O205">
        <f t="shared" si="14"/>
        <v>2.2151991632070678E-4</v>
      </c>
      <c r="P205">
        <f t="shared" si="15"/>
        <v>49.997596329283454</v>
      </c>
    </row>
    <row r="206" spans="1:16" x14ac:dyDescent="0.3">
      <c r="A206" t="s">
        <v>23</v>
      </c>
      <c r="B206">
        <v>2005</v>
      </c>
      <c r="C206">
        <v>619.92999999999995</v>
      </c>
      <c r="D206">
        <v>982.5</v>
      </c>
      <c r="E206">
        <v>0.91660866920549378</v>
      </c>
      <c r="F206">
        <v>178000</v>
      </c>
      <c r="G206">
        <v>328261</v>
      </c>
      <c r="H206">
        <v>46.220224719101125</v>
      </c>
      <c r="I206">
        <v>1317.1</v>
      </c>
      <c r="J206">
        <v>2964.97248651359</v>
      </c>
      <c r="K206">
        <v>1071886</v>
      </c>
      <c r="L206">
        <v>2831132551.3304343</v>
      </c>
      <c r="M206">
        <f t="shared" si="12"/>
        <v>165.07892113354606</v>
      </c>
      <c r="N206">
        <f t="shared" si="13"/>
        <v>7.3994382022471907E-3</v>
      </c>
      <c r="O206">
        <f t="shared" si="14"/>
        <v>4.0123560215803884E-3</v>
      </c>
      <c r="P206">
        <f t="shared" si="15"/>
        <v>28.496183391676386</v>
      </c>
    </row>
    <row r="207" spans="1:16" x14ac:dyDescent="0.3">
      <c r="A207" t="s">
        <v>23</v>
      </c>
      <c r="B207">
        <v>2006</v>
      </c>
      <c r="C207">
        <v>574.14499999999998</v>
      </c>
      <c r="D207">
        <v>990.9</v>
      </c>
      <c r="E207">
        <v>0.91942824534788237</v>
      </c>
      <c r="F207">
        <v>177000</v>
      </c>
      <c r="G207">
        <v>332178</v>
      </c>
      <c r="H207">
        <v>61.114576271186444</v>
      </c>
      <c r="I207">
        <v>1423.1</v>
      </c>
      <c r="J207">
        <v>3053.9325707830458</v>
      </c>
      <c r="K207">
        <v>1077735</v>
      </c>
      <c r="L207">
        <v>2793135948.5045328</v>
      </c>
      <c r="M207">
        <f t="shared" si="12"/>
        <v>161.97951888129577</v>
      </c>
      <c r="N207">
        <f t="shared" si="13"/>
        <v>8.0401129943502812E-3</v>
      </c>
      <c r="O207">
        <f t="shared" si="14"/>
        <v>4.2841488599485817E-3</v>
      </c>
      <c r="P207">
        <f t="shared" si="15"/>
        <v>23.285770544905926</v>
      </c>
    </row>
    <row r="208" spans="1:16" x14ac:dyDescent="0.3">
      <c r="A208" t="s">
        <v>23</v>
      </c>
      <c r="B208">
        <v>2007</v>
      </c>
      <c r="C208">
        <v>609.57249999999999</v>
      </c>
      <c r="D208">
        <v>1024.5999999999999</v>
      </c>
      <c r="E208">
        <v>0.94519597641345809</v>
      </c>
      <c r="F208">
        <v>177000</v>
      </c>
      <c r="G208">
        <v>336301</v>
      </c>
      <c r="H208">
        <v>59.92135593220339</v>
      </c>
      <c r="I208">
        <v>567.6</v>
      </c>
      <c r="J208">
        <v>3200.5125713929147</v>
      </c>
      <c r="K208">
        <v>1084008</v>
      </c>
      <c r="L208">
        <v>2867668014.9827867</v>
      </c>
      <c r="M208">
        <f t="shared" si="12"/>
        <v>165.33941717812431</v>
      </c>
      <c r="N208">
        <f t="shared" si="13"/>
        <v>3.2067796610169494E-3</v>
      </c>
      <c r="O208">
        <f t="shared" si="14"/>
        <v>1.6877737503010696E-3</v>
      </c>
      <c r="P208">
        <f t="shared" si="15"/>
        <v>9.4724158218682124</v>
      </c>
    </row>
    <row r="209" spans="1:16" x14ac:dyDescent="0.3">
      <c r="A209" t="s">
        <v>23</v>
      </c>
      <c r="B209">
        <v>2008</v>
      </c>
      <c r="C209">
        <v>603.63499999999999</v>
      </c>
      <c r="D209">
        <v>1005.6</v>
      </c>
      <c r="E209">
        <v>0.92267885160615482</v>
      </c>
      <c r="F209">
        <v>177000</v>
      </c>
      <c r="G209">
        <v>340513</v>
      </c>
      <c r="H209">
        <v>54.801355932203393</v>
      </c>
      <c r="I209">
        <v>1001.4</v>
      </c>
      <c r="J209">
        <v>3022.4561774804156</v>
      </c>
      <c r="K209">
        <v>1089870</v>
      </c>
      <c r="L209">
        <v>2631620471.6200356</v>
      </c>
      <c r="M209">
        <f t="shared" si="12"/>
        <v>150.91366812211751</v>
      </c>
      <c r="N209">
        <f t="shared" si="13"/>
        <v>5.6576271186440678E-3</v>
      </c>
      <c r="O209">
        <f t="shared" si="14"/>
        <v>2.9408568835844738E-3</v>
      </c>
      <c r="P209">
        <f t="shared" si="15"/>
        <v>18.273270486935864</v>
      </c>
    </row>
    <row r="210" spans="1:16" x14ac:dyDescent="0.3">
      <c r="A210" t="s">
        <v>23</v>
      </c>
      <c r="B210">
        <v>2009</v>
      </c>
      <c r="C210">
        <v>589.255</v>
      </c>
      <c r="D210">
        <v>1042.3</v>
      </c>
      <c r="E210">
        <v>0.95197125545490568</v>
      </c>
      <c r="F210">
        <v>177000</v>
      </c>
      <c r="G210">
        <v>344466</v>
      </c>
      <c r="H210">
        <v>54.659887005649715</v>
      </c>
      <c r="I210">
        <v>1289.5</v>
      </c>
      <c r="J210">
        <v>3270.1377612042957</v>
      </c>
      <c r="K210">
        <v>1094886</v>
      </c>
      <c r="L210">
        <v>2655986287.2833519</v>
      </c>
      <c r="M210">
        <f t="shared" si="12"/>
        <v>151.61317521203989</v>
      </c>
      <c r="N210">
        <f t="shared" si="13"/>
        <v>7.2853107344632772E-3</v>
      </c>
      <c r="O210">
        <f t="shared" si="14"/>
        <v>3.7434754083131572E-3</v>
      </c>
      <c r="P210">
        <f t="shared" si="15"/>
        <v>23.591340389465415</v>
      </c>
    </row>
    <row r="211" spans="1:16" x14ac:dyDescent="0.3">
      <c r="A211" t="s">
        <v>23</v>
      </c>
      <c r="B211">
        <v>2010</v>
      </c>
      <c r="C211">
        <v>633.63750000000005</v>
      </c>
      <c r="D211">
        <v>849.2</v>
      </c>
      <c r="E211">
        <v>0.77205614953814827</v>
      </c>
      <c r="F211">
        <v>177000</v>
      </c>
      <c r="G211">
        <v>347763</v>
      </c>
      <c r="H211">
        <v>53.468361581920902</v>
      </c>
      <c r="I211">
        <v>1205.3</v>
      </c>
      <c r="J211">
        <v>4035.5344806329908</v>
      </c>
      <c r="K211">
        <v>1099920</v>
      </c>
      <c r="L211">
        <v>2555046864.4007721</v>
      </c>
      <c r="M211">
        <f t="shared" si="12"/>
        <v>145.18367610830629</v>
      </c>
      <c r="N211">
        <f t="shared" si="13"/>
        <v>6.8096045197740106E-3</v>
      </c>
      <c r="O211">
        <f t="shared" si="14"/>
        <v>3.4658661214677809E-3</v>
      </c>
      <c r="P211">
        <f t="shared" si="15"/>
        <v>22.5423028561164</v>
      </c>
    </row>
    <row r="212" spans="1:16" x14ac:dyDescent="0.3">
      <c r="A212" t="s">
        <v>23</v>
      </c>
      <c r="B212">
        <v>2011</v>
      </c>
      <c r="C212">
        <v>629.11749999999995</v>
      </c>
      <c r="D212">
        <v>814.9</v>
      </c>
      <c r="E212">
        <v>0.73721854472389814</v>
      </c>
      <c r="F212">
        <v>177000</v>
      </c>
      <c r="G212">
        <v>350601</v>
      </c>
      <c r="H212">
        <v>58.556497175141246</v>
      </c>
      <c r="I212">
        <v>1343.6</v>
      </c>
      <c r="J212">
        <v>4360.9599674532365</v>
      </c>
      <c r="K212">
        <v>1105371</v>
      </c>
      <c r="L212">
        <v>2408540987.7594986</v>
      </c>
      <c r="M212">
        <f t="shared" si="12"/>
        <v>136.18397057184299</v>
      </c>
      <c r="N212">
        <f t="shared" si="13"/>
        <v>7.5909604519774007E-3</v>
      </c>
      <c r="O212">
        <f t="shared" si="14"/>
        <v>3.8322765765071974E-3</v>
      </c>
      <c r="P212">
        <f t="shared" si="15"/>
        <v>22.945361570746297</v>
      </c>
    </row>
    <row r="213" spans="1:16" x14ac:dyDescent="0.3">
      <c r="A213" t="s">
        <v>23</v>
      </c>
      <c r="B213">
        <v>2012</v>
      </c>
      <c r="C213">
        <v>633.995</v>
      </c>
      <c r="D213">
        <v>806.3</v>
      </c>
      <c r="E213">
        <v>0.72545265438474626</v>
      </c>
      <c r="F213">
        <v>177000</v>
      </c>
      <c r="G213">
        <v>353324</v>
      </c>
      <c r="H213">
        <v>60.918079096045197</v>
      </c>
      <c r="I213">
        <v>1337.2</v>
      </c>
      <c r="J213">
        <v>4396.5791204358829</v>
      </c>
      <c r="K213">
        <v>1111444</v>
      </c>
      <c r="L213">
        <v>2501563200.6876879</v>
      </c>
      <c r="M213">
        <f t="shared" si="12"/>
        <v>140.67078507147502</v>
      </c>
      <c r="N213">
        <f t="shared" si="13"/>
        <v>7.5548022598870062E-3</v>
      </c>
      <c r="O213">
        <f t="shared" si="14"/>
        <v>3.7846282731996694E-3</v>
      </c>
      <c r="P213">
        <f t="shared" si="15"/>
        <v>21.95079063297009</v>
      </c>
    </row>
    <row r="214" spans="1:16" x14ac:dyDescent="0.3">
      <c r="A214" t="s">
        <v>23</v>
      </c>
      <c r="B214">
        <v>2013</v>
      </c>
      <c r="C214">
        <v>629.55499999999995</v>
      </c>
      <c r="D214">
        <v>957</v>
      </c>
      <c r="E214">
        <v>0.85574867278477795</v>
      </c>
      <c r="F214">
        <v>177000</v>
      </c>
      <c r="G214">
        <v>356218</v>
      </c>
      <c r="H214">
        <v>66.864971751412426</v>
      </c>
      <c r="I214">
        <v>1367.3</v>
      </c>
      <c r="J214">
        <v>4111.1283824806496</v>
      </c>
      <c r="K214">
        <v>1118319</v>
      </c>
      <c r="L214">
        <v>2750288339.1792006</v>
      </c>
      <c r="M214">
        <f t="shared" si="12"/>
        <v>153.70660893600132</v>
      </c>
      <c r="N214">
        <f t="shared" si="13"/>
        <v>7.7248587570621467E-3</v>
      </c>
      <c r="O214">
        <f t="shared" si="14"/>
        <v>3.8383798685074867E-3</v>
      </c>
      <c r="P214">
        <f t="shared" si="15"/>
        <v>20.448673859958937</v>
      </c>
    </row>
    <row r="215" spans="1:16" x14ac:dyDescent="0.3">
      <c r="A215" t="s">
        <v>23</v>
      </c>
      <c r="B215">
        <v>2014</v>
      </c>
      <c r="C215">
        <v>627.255</v>
      </c>
      <c r="D215">
        <v>977.4</v>
      </c>
      <c r="E215">
        <v>0.86813250256469465</v>
      </c>
      <c r="F215">
        <v>177000</v>
      </c>
      <c r="G215">
        <v>359677</v>
      </c>
      <c r="H215">
        <v>65.083050847457628</v>
      </c>
      <c r="I215">
        <v>1362.3</v>
      </c>
      <c r="J215">
        <v>3928.5227551684011</v>
      </c>
      <c r="K215">
        <v>1125865</v>
      </c>
      <c r="L215">
        <v>2835879934.4521384</v>
      </c>
      <c r="M215">
        <f t="shared" si="12"/>
        <v>157.42784072980211</v>
      </c>
      <c r="N215">
        <f t="shared" si="13"/>
        <v>7.6966101694915254E-3</v>
      </c>
      <c r="O215">
        <f t="shared" si="14"/>
        <v>3.7875649541116055E-3</v>
      </c>
      <c r="P215">
        <f t="shared" si="15"/>
        <v>20.931716971796138</v>
      </c>
    </row>
    <row r="216" spans="1:16" x14ac:dyDescent="0.3">
      <c r="A216" t="s">
        <v>23</v>
      </c>
      <c r="B216">
        <v>2015</v>
      </c>
      <c r="C216">
        <v>605.59249999999997</v>
      </c>
      <c r="D216">
        <v>1015.9</v>
      </c>
      <c r="E216">
        <v>0.8959059417815467</v>
      </c>
      <c r="F216">
        <v>177000</v>
      </c>
      <c r="G216">
        <v>363786</v>
      </c>
      <c r="H216">
        <v>62.109604519774024</v>
      </c>
      <c r="I216">
        <v>1259.7</v>
      </c>
      <c r="J216">
        <v>3583.3112903134265</v>
      </c>
      <c r="K216">
        <v>1133936</v>
      </c>
      <c r="L216">
        <v>2950018703.3621802</v>
      </c>
      <c r="M216">
        <f t="shared" si="12"/>
        <v>162.59839087932323</v>
      </c>
      <c r="N216">
        <f t="shared" si="13"/>
        <v>7.1169491525423728E-3</v>
      </c>
      <c r="O216">
        <f t="shared" si="14"/>
        <v>3.4627500783427621E-3</v>
      </c>
      <c r="P216">
        <f t="shared" si="15"/>
        <v>20.281887314206703</v>
      </c>
    </row>
    <row r="217" spans="1:16" x14ac:dyDescent="0.3">
      <c r="A217" t="s">
        <v>23</v>
      </c>
      <c r="B217">
        <v>2016</v>
      </c>
      <c r="C217">
        <v>593.20249999999999</v>
      </c>
      <c r="D217">
        <v>1116</v>
      </c>
      <c r="E217">
        <v>0.97678473274959654</v>
      </c>
      <c r="F217">
        <v>177000</v>
      </c>
      <c r="G217">
        <v>367503</v>
      </c>
      <c r="H217">
        <v>57.322033898305087</v>
      </c>
      <c r="I217">
        <v>1224.9000000000001</v>
      </c>
      <c r="J217">
        <v>3339.9904012218663</v>
      </c>
      <c r="K217">
        <v>1142524</v>
      </c>
      <c r="L217">
        <v>2988123233.0930624</v>
      </c>
      <c r="M217">
        <f t="shared" si="12"/>
        <v>163.46063808577887</v>
      </c>
      <c r="N217">
        <f t="shared" si="13"/>
        <v>6.920338983050848E-3</v>
      </c>
      <c r="O217">
        <f t="shared" si="14"/>
        <v>3.3330340160488488E-3</v>
      </c>
      <c r="P217">
        <f t="shared" si="15"/>
        <v>21.368746303962155</v>
      </c>
    </row>
    <row r="218" spans="1:16" x14ac:dyDescent="0.3">
      <c r="A218" t="s">
        <v>23</v>
      </c>
      <c r="B218">
        <v>2017</v>
      </c>
      <c r="C218">
        <v>604.54250000000002</v>
      </c>
      <c r="D218">
        <v>1105.8</v>
      </c>
      <c r="E218">
        <v>0.96040438079191226</v>
      </c>
      <c r="F218">
        <v>177000</v>
      </c>
      <c r="G218">
        <v>371799</v>
      </c>
      <c r="H218">
        <v>71.845762711864396</v>
      </c>
      <c r="I218">
        <v>1240.4000000000001</v>
      </c>
      <c r="J218">
        <v>3824.046783384993</v>
      </c>
      <c r="K218">
        <v>1151390</v>
      </c>
      <c r="L218">
        <v>3036964794.4238324</v>
      </c>
      <c r="M218">
        <f t="shared" si="12"/>
        <v>164.85317716107446</v>
      </c>
      <c r="N218">
        <f t="shared" si="13"/>
        <v>7.0079096045197742E-3</v>
      </c>
      <c r="O218">
        <f t="shared" si="14"/>
        <v>3.3362112324132128E-3</v>
      </c>
      <c r="P218">
        <f t="shared" si="15"/>
        <v>17.264762084503058</v>
      </c>
    </row>
    <row r="219" spans="1:16" x14ac:dyDescent="0.3">
      <c r="A219" t="s">
        <v>23</v>
      </c>
      <c r="B219">
        <v>2018</v>
      </c>
      <c r="C219">
        <v>611.52</v>
      </c>
      <c r="D219">
        <v>1105.8</v>
      </c>
      <c r="E219">
        <v>0.95292426587431522</v>
      </c>
      <c r="F219">
        <v>177000</v>
      </c>
      <c r="G219">
        <v>376506</v>
      </c>
      <c r="H219">
        <v>63.590960451977402</v>
      </c>
      <c r="I219">
        <v>1249.3</v>
      </c>
      <c r="J219">
        <v>4021.4455564534014</v>
      </c>
      <c r="K219">
        <v>1160428</v>
      </c>
      <c r="L219">
        <v>3325942500.0935917</v>
      </c>
      <c r="M219">
        <f t="shared" si="12"/>
        <v>179.13339410618278</v>
      </c>
      <c r="N219">
        <f t="shared" si="13"/>
        <v>7.0581920903954798E-3</v>
      </c>
      <c r="O219">
        <f t="shared" si="14"/>
        <v>3.3181410123610247E-3</v>
      </c>
      <c r="P219">
        <f t="shared" si="15"/>
        <v>19.645874053804327</v>
      </c>
    </row>
    <row r="220" spans="1:16" x14ac:dyDescent="0.3">
      <c r="A220" t="s">
        <v>23</v>
      </c>
      <c r="B220">
        <v>2019</v>
      </c>
      <c r="C220">
        <v>633.73249999999996</v>
      </c>
      <c r="D220">
        <v>1169.5</v>
      </c>
      <c r="E220">
        <v>0.9999033868467605</v>
      </c>
      <c r="F220">
        <v>177000</v>
      </c>
      <c r="G220">
        <v>381377</v>
      </c>
      <c r="H220">
        <v>63.333333333333336</v>
      </c>
      <c r="I220">
        <v>1264.5999999999999</v>
      </c>
      <c r="J220">
        <v>3818.5404840306514</v>
      </c>
      <c r="K220">
        <v>1169613</v>
      </c>
      <c r="L220">
        <v>3141483358.2920499</v>
      </c>
      <c r="M220">
        <f t="shared" si="12"/>
        <v>167.86980812734907</v>
      </c>
      <c r="N220">
        <f t="shared" si="13"/>
        <v>7.1446327683615815E-3</v>
      </c>
      <c r="O220">
        <f t="shared" si="14"/>
        <v>3.3158790383269045E-3</v>
      </c>
      <c r="P220">
        <f t="shared" si="15"/>
        <v>19.96736842105263</v>
      </c>
    </row>
    <row r="221" spans="1:16" x14ac:dyDescent="0.3">
      <c r="A221" t="s">
        <v>23</v>
      </c>
      <c r="B221">
        <v>2020</v>
      </c>
      <c r="C221">
        <v>613.54499999999996</v>
      </c>
      <c r="D221">
        <v>1147.7</v>
      </c>
      <c r="E221">
        <v>0.97208752768590312</v>
      </c>
      <c r="F221">
        <v>177000</v>
      </c>
      <c r="G221">
        <v>383976</v>
      </c>
      <c r="H221">
        <v>61.959322033898317</v>
      </c>
      <c r="I221">
        <v>1287</v>
      </c>
      <c r="J221">
        <v>3372.904610197189</v>
      </c>
      <c r="K221">
        <v>1180655</v>
      </c>
      <c r="L221">
        <v>3135988877.6996613</v>
      </c>
      <c r="M221">
        <f t="shared" si="12"/>
        <v>166.00895677079995</v>
      </c>
      <c r="N221">
        <f t="shared" si="13"/>
        <v>7.2711864406779661E-3</v>
      </c>
      <c r="O221">
        <f t="shared" si="14"/>
        <v>3.3517719857491094E-3</v>
      </c>
      <c r="P221">
        <f t="shared" si="15"/>
        <v>20.771692745376953</v>
      </c>
    </row>
    <row r="222" spans="1:16" x14ac:dyDescent="0.3">
      <c r="A222" t="s">
        <v>23</v>
      </c>
      <c r="B222">
        <v>2021</v>
      </c>
      <c r="C222">
        <v>613.54499999999996</v>
      </c>
      <c r="D222">
        <v>1147.7</v>
      </c>
      <c r="E222">
        <v>0.97208752768590312</v>
      </c>
      <c r="F222">
        <v>177000</v>
      </c>
      <c r="G222">
        <v>389933</v>
      </c>
      <c r="H222">
        <v>57.773785310734475</v>
      </c>
      <c r="I222">
        <v>1432.4</v>
      </c>
      <c r="J222">
        <v>4068.5738155096574</v>
      </c>
      <c r="K222">
        <v>1192271</v>
      </c>
      <c r="L222">
        <v>3394733936.2089467</v>
      </c>
      <c r="M222">
        <f t="shared" si="12"/>
        <v>177.95523921412092</v>
      </c>
      <c r="N222">
        <f t="shared" si="13"/>
        <v>8.0926553672316381E-3</v>
      </c>
      <c r="O222">
        <f t="shared" si="14"/>
        <v>3.6734515929659713E-3</v>
      </c>
      <c r="P222">
        <f t="shared" si="15"/>
        <v>24.793251684927377</v>
      </c>
    </row>
    <row r="223" spans="1:16" x14ac:dyDescent="0.3">
      <c r="A223" t="s">
        <v>24</v>
      </c>
      <c r="B223">
        <v>2005</v>
      </c>
      <c r="C223">
        <v>43296.53</v>
      </c>
      <c r="D223">
        <v>5049.5</v>
      </c>
      <c r="E223">
        <v>6.5180120185971482E-2</v>
      </c>
      <c r="F223">
        <v>12823000</v>
      </c>
      <c r="G223">
        <v>33834090</v>
      </c>
      <c r="H223">
        <v>10.902518911331201</v>
      </c>
      <c r="I223">
        <v>1361.4</v>
      </c>
      <c r="J223">
        <v>160.07679177205804</v>
      </c>
      <c r="K223">
        <v>77469940</v>
      </c>
      <c r="L223">
        <v>34838385961.904327</v>
      </c>
      <c r="M223">
        <f t="shared" si="12"/>
        <v>28.10637419648215</v>
      </c>
      <c r="N223">
        <f t="shared" si="13"/>
        <v>1.0616860329096156E-4</v>
      </c>
      <c r="O223">
        <f t="shared" si="14"/>
        <v>4.0237523751931854E-5</v>
      </c>
      <c r="P223">
        <f t="shared" si="15"/>
        <v>124.8702259608163</v>
      </c>
    </row>
    <row r="224" spans="1:16" x14ac:dyDescent="0.3">
      <c r="A224" t="s">
        <v>24</v>
      </c>
      <c r="B224">
        <v>2006</v>
      </c>
      <c r="C224">
        <v>46106.62</v>
      </c>
      <c r="D224">
        <v>5404.8</v>
      </c>
      <c r="E224">
        <v>6.7821919776436632E-2</v>
      </c>
      <c r="F224">
        <v>13396000</v>
      </c>
      <c r="G224">
        <v>34936337</v>
      </c>
      <c r="H224">
        <v>11.131009256494476</v>
      </c>
      <c r="I224">
        <v>1563.3</v>
      </c>
      <c r="J224">
        <v>191.75129245508001</v>
      </c>
      <c r="K224">
        <v>79691050</v>
      </c>
      <c r="L224">
        <v>39025463574.230659</v>
      </c>
      <c r="M224">
        <f t="shared" si="12"/>
        <v>30.606843220028047</v>
      </c>
      <c r="N224">
        <f t="shared" si="13"/>
        <v>1.166990146312332E-4</v>
      </c>
      <c r="O224">
        <f t="shared" si="14"/>
        <v>4.4747106715852894E-5</v>
      </c>
      <c r="P224">
        <f t="shared" si="15"/>
        <v>140.44548557785811</v>
      </c>
    </row>
    <row r="225" spans="1:16" x14ac:dyDescent="0.3">
      <c r="A225" t="s">
        <v>24</v>
      </c>
      <c r="B225">
        <v>2007</v>
      </c>
      <c r="C225">
        <v>51549.057500000003</v>
      </c>
      <c r="D225">
        <v>5963.5</v>
      </c>
      <c r="E225">
        <v>7.2728993428169852E-2</v>
      </c>
      <c r="F225">
        <v>14038000</v>
      </c>
      <c r="G225">
        <v>36102315</v>
      </c>
      <c r="H225">
        <v>16.039891722467587</v>
      </c>
      <c r="I225">
        <v>1441</v>
      </c>
      <c r="J225">
        <v>240.34797195503225</v>
      </c>
      <c r="K225">
        <v>81996185</v>
      </c>
      <c r="L225">
        <v>44701541823.236801</v>
      </c>
      <c r="M225">
        <f t="shared" si="12"/>
        <v>34.072882341444299</v>
      </c>
      <c r="N225">
        <f t="shared" si="13"/>
        <v>1.0264995013534692E-4</v>
      </c>
      <c r="O225">
        <f t="shared" si="14"/>
        <v>3.9914337903261881E-5</v>
      </c>
      <c r="P225">
        <f t="shared" si="15"/>
        <v>89.838511689049966</v>
      </c>
    </row>
    <row r="226" spans="1:16" x14ac:dyDescent="0.3">
      <c r="A226" t="s">
        <v>24</v>
      </c>
      <c r="B226">
        <v>2008</v>
      </c>
      <c r="C226">
        <v>53837.642500000002</v>
      </c>
      <c r="D226">
        <v>6487.7</v>
      </c>
      <c r="E226">
        <v>7.6907570500433842E-2</v>
      </c>
      <c r="F226">
        <v>13606000</v>
      </c>
      <c r="G226">
        <v>37315620</v>
      </c>
      <c r="H226">
        <v>17.200205791562546</v>
      </c>
      <c r="I226">
        <v>1418.4</v>
      </c>
      <c r="J226">
        <v>320.86108971168284</v>
      </c>
      <c r="K226">
        <v>84357105</v>
      </c>
      <c r="L226">
        <v>49659215179.829102</v>
      </c>
      <c r="M226">
        <f t="shared" si="12"/>
        <v>36.792407097651335</v>
      </c>
      <c r="N226">
        <f t="shared" si="13"/>
        <v>1.042481258268411E-4</v>
      </c>
      <c r="O226">
        <f t="shared" si="14"/>
        <v>3.8010891953557255E-5</v>
      </c>
      <c r="P226">
        <f t="shared" si="15"/>
        <v>82.464129626622693</v>
      </c>
    </row>
    <row r="227" spans="1:16" x14ac:dyDescent="0.3">
      <c r="A227" t="s">
        <v>24</v>
      </c>
      <c r="B227">
        <v>2009</v>
      </c>
      <c r="C227">
        <v>56317.087500000001</v>
      </c>
      <c r="D227">
        <v>6534.5</v>
      </c>
      <c r="E227">
        <v>7.5320799231542265E-2</v>
      </c>
      <c r="F227">
        <v>13948000</v>
      </c>
      <c r="G227">
        <v>38592273</v>
      </c>
      <c r="H227">
        <v>17.662317178090049</v>
      </c>
      <c r="I227">
        <v>1647.1</v>
      </c>
      <c r="J227">
        <v>373.89395871214521</v>
      </c>
      <c r="K227">
        <v>86755585</v>
      </c>
      <c r="L227">
        <v>57026727190.600502</v>
      </c>
      <c r="M227">
        <f t="shared" si="12"/>
        <v>41.082893388506704</v>
      </c>
      <c r="N227">
        <f t="shared" si="13"/>
        <v>1.1808861485517636E-4</v>
      </c>
      <c r="O227">
        <f t="shared" si="14"/>
        <v>4.267952810138962E-5</v>
      </c>
      <c r="P227">
        <f t="shared" si="15"/>
        <v>93.255034624970563</v>
      </c>
    </row>
    <row r="228" spans="1:16" x14ac:dyDescent="0.3">
      <c r="A228" t="s">
        <v>24</v>
      </c>
      <c r="B228">
        <v>2010</v>
      </c>
      <c r="C228">
        <v>59030.522499999999</v>
      </c>
      <c r="D228">
        <v>6473.2</v>
      </c>
      <c r="E228">
        <v>7.2538774519866817E-2</v>
      </c>
      <c r="F228">
        <v>14565000</v>
      </c>
      <c r="G228">
        <v>39960419</v>
      </c>
      <c r="H228">
        <v>21.847099210435978</v>
      </c>
      <c r="I228">
        <v>1767.3</v>
      </c>
      <c r="J228">
        <v>335.43849527093056</v>
      </c>
      <c r="K228">
        <v>89237791</v>
      </c>
      <c r="L228">
        <v>62989118188.912163</v>
      </c>
      <c r="M228">
        <f t="shared" si="12"/>
        <v>44.116061622446594</v>
      </c>
      <c r="N228">
        <f t="shared" si="13"/>
        <v>1.2133882595262615E-4</v>
      </c>
      <c r="O228">
        <f t="shared" si="14"/>
        <v>4.4226262992888039E-5</v>
      </c>
      <c r="P228">
        <f t="shared" si="15"/>
        <v>80.894034625694914</v>
      </c>
    </row>
    <row r="229" spans="1:16" x14ac:dyDescent="0.3">
      <c r="A229" t="s">
        <v>24</v>
      </c>
      <c r="B229">
        <v>2011</v>
      </c>
      <c r="C229">
        <v>57739.122499999998</v>
      </c>
      <c r="D229">
        <v>7551.5</v>
      </c>
      <c r="E229">
        <v>8.2244285862731678E-2</v>
      </c>
      <c r="F229">
        <v>15193200</v>
      </c>
      <c r="G229">
        <v>41421329</v>
      </c>
      <c r="H229">
        <v>20.819050627912485</v>
      </c>
      <c r="I229">
        <v>1876.6</v>
      </c>
      <c r="J229">
        <v>348.00134829146521</v>
      </c>
      <c r="K229">
        <v>91817929</v>
      </c>
      <c r="L229">
        <v>69489681252.3479</v>
      </c>
      <c r="M229">
        <f t="shared" si="12"/>
        <v>47.301274659241592</v>
      </c>
      <c r="N229">
        <f t="shared" si="13"/>
        <v>1.2351578337677381E-4</v>
      </c>
      <c r="O229">
        <f t="shared" si="14"/>
        <v>4.530516150266448E-5</v>
      </c>
      <c r="P229">
        <f t="shared" si="15"/>
        <v>90.138596304867406</v>
      </c>
    </row>
    <row r="230" spans="1:16" x14ac:dyDescent="0.3">
      <c r="A230" t="s">
        <v>24</v>
      </c>
      <c r="B230">
        <v>2012</v>
      </c>
      <c r="C230">
        <v>59876.93</v>
      </c>
      <c r="D230">
        <v>8559</v>
      </c>
      <c r="E230">
        <v>9.0618147260682971E-2</v>
      </c>
      <c r="F230">
        <v>15346000</v>
      </c>
      <c r="G230">
        <v>42951638</v>
      </c>
      <c r="H230">
        <v>30.58634888570311</v>
      </c>
      <c r="I230">
        <v>1963.3</v>
      </c>
      <c r="J230">
        <v>458.55092079305729</v>
      </c>
      <c r="K230">
        <v>94451280</v>
      </c>
      <c r="L230">
        <v>77259526558.982864</v>
      </c>
      <c r="M230">
        <f t="shared" si="12"/>
        <v>51.123927700465565</v>
      </c>
      <c r="N230">
        <f t="shared" si="13"/>
        <v>1.2793561840218948E-4</v>
      </c>
      <c r="O230">
        <f t="shared" si="14"/>
        <v>4.5709548958295839E-5</v>
      </c>
      <c r="P230">
        <f t="shared" si="15"/>
        <v>64.188766280557914</v>
      </c>
    </row>
    <row r="231" spans="1:16" x14ac:dyDescent="0.3">
      <c r="A231" t="s">
        <v>24</v>
      </c>
      <c r="B231">
        <v>2013</v>
      </c>
      <c r="C231">
        <v>61760.832499999997</v>
      </c>
      <c r="D231">
        <v>10190.799999999999</v>
      </c>
      <c r="E231">
        <v>0.1049684971934616</v>
      </c>
      <c r="F231">
        <v>15471000</v>
      </c>
      <c r="G231">
        <v>44510242</v>
      </c>
      <c r="H231">
        <v>18.25915648632926</v>
      </c>
      <c r="I231">
        <v>2102</v>
      </c>
      <c r="J231">
        <v>490.79247842039069</v>
      </c>
      <c r="K231">
        <v>97084366</v>
      </c>
      <c r="L231">
        <v>83677701971.691544</v>
      </c>
      <c r="M231">
        <f t="shared" si="12"/>
        <v>53.869192216084734</v>
      </c>
      <c r="N231">
        <f t="shared" si="13"/>
        <v>1.3586710619869433E-4</v>
      </c>
      <c r="O231">
        <f t="shared" si="14"/>
        <v>4.7225085857767296E-5</v>
      </c>
      <c r="P231">
        <f t="shared" si="15"/>
        <v>115.12032341547541</v>
      </c>
    </row>
    <row r="232" spans="1:16" x14ac:dyDescent="0.3">
      <c r="A232" t="s">
        <v>24</v>
      </c>
      <c r="B232">
        <v>2014</v>
      </c>
      <c r="C232">
        <v>63794.69</v>
      </c>
      <c r="D232">
        <v>12490.3</v>
      </c>
      <c r="E232">
        <v>0.12522009986769897</v>
      </c>
      <c r="F232">
        <v>15596000</v>
      </c>
      <c r="G232">
        <v>46088892</v>
      </c>
      <c r="H232">
        <v>25.359534496024622</v>
      </c>
      <c r="I232">
        <v>2235.1</v>
      </c>
      <c r="J232">
        <v>557.53414836043771</v>
      </c>
      <c r="K232">
        <v>99746766</v>
      </c>
      <c r="L232">
        <v>89078693933.510544</v>
      </c>
      <c r="M232">
        <f t="shared" si="12"/>
        <v>55.815527601610754</v>
      </c>
      <c r="N232">
        <f t="shared" si="13"/>
        <v>1.4331238779174147E-4</v>
      </c>
      <c r="O232">
        <f t="shared" si="14"/>
        <v>4.8495416205709609E-5</v>
      </c>
      <c r="P232">
        <f t="shared" si="15"/>
        <v>88.136475862771675</v>
      </c>
    </row>
    <row r="233" spans="1:16" x14ac:dyDescent="0.3">
      <c r="A233" t="s">
        <v>24</v>
      </c>
      <c r="B233">
        <v>2015</v>
      </c>
      <c r="C233">
        <v>65179.592499999999</v>
      </c>
      <c r="D233">
        <v>13046.3</v>
      </c>
      <c r="E233">
        <v>0.12731588500437119</v>
      </c>
      <c r="F233">
        <v>15721000</v>
      </c>
      <c r="G233">
        <v>47702127</v>
      </c>
      <c r="H233">
        <v>28.112553908784424</v>
      </c>
      <c r="I233">
        <v>2344.9</v>
      </c>
      <c r="J233">
        <v>630.3126193830542</v>
      </c>
      <c r="K233">
        <v>102471895</v>
      </c>
      <c r="L233">
        <v>4654518748.6850758</v>
      </c>
      <c r="M233">
        <f t="shared" si="12"/>
        <v>2.8388996006448131</v>
      </c>
      <c r="N233">
        <f t="shared" si="13"/>
        <v>1.4915717829654603E-4</v>
      </c>
      <c r="O233">
        <f t="shared" si="14"/>
        <v>4.91571371649738E-5</v>
      </c>
      <c r="P233">
        <f t="shared" si="15"/>
        <v>83.411133958458379</v>
      </c>
    </row>
    <row r="234" spans="1:16" x14ac:dyDescent="0.3">
      <c r="A234" t="s">
        <v>24</v>
      </c>
      <c r="B234">
        <v>2016</v>
      </c>
      <c r="C234">
        <v>67013.7</v>
      </c>
      <c r="D234">
        <v>15247.2</v>
      </c>
      <c r="E234">
        <v>0.14480703355395277</v>
      </c>
      <c r="F234">
        <v>15846000</v>
      </c>
      <c r="G234">
        <v>49378714</v>
      </c>
      <c r="H234">
        <v>33.788308721443904</v>
      </c>
      <c r="I234">
        <v>2352.1999999999998</v>
      </c>
      <c r="J234">
        <v>705.61750854358922</v>
      </c>
      <c r="K234">
        <v>105293228</v>
      </c>
      <c r="L234">
        <v>57026727190.600502</v>
      </c>
      <c r="M234">
        <f t="shared" si="12"/>
        <v>33.849949489748113</v>
      </c>
      <c r="N234">
        <f t="shared" si="13"/>
        <v>1.4844124700239808E-4</v>
      </c>
      <c r="O234">
        <f t="shared" si="14"/>
        <v>4.7635910485639621E-5</v>
      </c>
      <c r="P234">
        <f t="shared" si="15"/>
        <v>69.615795788771322</v>
      </c>
    </row>
    <row r="235" spans="1:16" x14ac:dyDescent="0.3">
      <c r="A235" t="s">
        <v>24</v>
      </c>
      <c r="B235">
        <v>2017</v>
      </c>
      <c r="C235">
        <v>68297.172500000001</v>
      </c>
      <c r="D235">
        <v>15882.4</v>
      </c>
      <c r="E235">
        <v>0.14679021182933685</v>
      </c>
      <c r="F235">
        <v>15969200</v>
      </c>
      <c r="G235">
        <v>51103465</v>
      </c>
      <c r="H235">
        <v>34.514586203441631</v>
      </c>
      <c r="I235">
        <v>2539.4</v>
      </c>
      <c r="J235">
        <v>755.75264434866619</v>
      </c>
      <c r="K235">
        <v>108197950</v>
      </c>
      <c r="L235">
        <v>62989118188.912163</v>
      </c>
      <c r="M235">
        <f t="shared" si="12"/>
        <v>36.38534636568447</v>
      </c>
      <c r="N235">
        <f t="shared" si="13"/>
        <v>1.5901861082583975E-4</v>
      </c>
      <c r="O235">
        <f t="shared" si="14"/>
        <v>4.9691346760929028E-5</v>
      </c>
      <c r="P235">
        <f t="shared" si="15"/>
        <v>73.574690567977413</v>
      </c>
    </row>
    <row r="236" spans="1:16" x14ac:dyDescent="0.3">
      <c r="A236" t="s">
        <v>24</v>
      </c>
      <c r="B236">
        <v>2018</v>
      </c>
      <c r="C236">
        <v>69128.767500000002</v>
      </c>
      <c r="D236">
        <v>17028.400000000001</v>
      </c>
      <c r="E236">
        <v>0.15323032588358812</v>
      </c>
      <c r="F236">
        <v>16187000</v>
      </c>
      <c r="G236">
        <v>52819443</v>
      </c>
      <c r="H236">
        <v>25.952203002409341</v>
      </c>
      <c r="I236">
        <v>2729.8</v>
      </c>
      <c r="J236">
        <v>758.29769449458036</v>
      </c>
      <c r="K236">
        <v>111129438</v>
      </c>
      <c r="L236">
        <v>69489681252.3479</v>
      </c>
      <c r="M236">
        <f t="shared" si="12"/>
        <v>39.081499523751248</v>
      </c>
      <c r="N236">
        <f t="shared" si="13"/>
        <v>1.6864150244022983E-4</v>
      </c>
      <c r="O236">
        <f t="shared" si="14"/>
        <v>5.1681726367315161E-5</v>
      </c>
      <c r="P236">
        <f t="shared" si="15"/>
        <v>105.18567536430615</v>
      </c>
    </row>
    <row r="237" spans="1:16" x14ac:dyDescent="0.3">
      <c r="A237" t="s">
        <v>24</v>
      </c>
      <c r="B237">
        <v>2019</v>
      </c>
      <c r="C237">
        <v>75140.352499999994</v>
      </c>
      <c r="D237">
        <v>17708</v>
      </c>
      <c r="E237">
        <v>0.15516918883194736</v>
      </c>
      <c r="F237">
        <v>16192000</v>
      </c>
      <c r="G237">
        <v>54535675</v>
      </c>
      <c r="H237">
        <v>31.910444664031619</v>
      </c>
      <c r="I237">
        <v>2831.8</v>
      </c>
      <c r="J237">
        <v>840.44960125517059</v>
      </c>
      <c r="K237">
        <v>114120594</v>
      </c>
      <c r="L237">
        <v>77259526558.982864</v>
      </c>
      <c r="M237">
        <f t="shared" si="12"/>
        <v>42.31243670127084</v>
      </c>
      <c r="N237">
        <f t="shared" si="13"/>
        <v>1.7488883399209486E-4</v>
      </c>
      <c r="O237">
        <f t="shared" si="14"/>
        <v>5.1925643168439746E-5</v>
      </c>
      <c r="P237">
        <f t="shared" si="15"/>
        <v>88.742104029402952</v>
      </c>
    </row>
    <row r="238" spans="1:16" x14ac:dyDescent="0.3">
      <c r="A238" t="s">
        <v>24</v>
      </c>
      <c r="B238">
        <v>2020</v>
      </c>
      <c r="C238">
        <v>79310.899999999994</v>
      </c>
      <c r="D238">
        <v>18098</v>
      </c>
      <c r="E238">
        <v>0.15443177159020463</v>
      </c>
      <c r="F238">
        <v>16195100</v>
      </c>
      <c r="G238">
        <v>55819516</v>
      </c>
      <c r="H238">
        <v>39.88512327802853</v>
      </c>
      <c r="I238">
        <v>2861.3</v>
      </c>
      <c r="J238">
        <v>918.65259407741826</v>
      </c>
      <c r="K238">
        <v>117190911</v>
      </c>
      <c r="L238">
        <v>83677701971.691544</v>
      </c>
      <c r="M238">
        <f t="shared" si="12"/>
        <v>44.626808756787646</v>
      </c>
      <c r="N238">
        <f t="shared" si="13"/>
        <v>1.7667689609820254E-4</v>
      </c>
      <c r="O238">
        <f t="shared" si="14"/>
        <v>5.1259849691280021E-5</v>
      </c>
      <c r="P238">
        <f t="shared" si="15"/>
        <v>71.738527171011683</v>
      </c>
    </row>
    <row r="239" spans="1:16" x14ac:dyDescent="0.3">
      <c r="A239" t="s">
        <v>24</v>
      </c>
      <c r="B239">
        <v>2021</v>
      </c>
      <c r="C239">
        <v>79310.899999999994</v>
      </c>
      <c r="D239">
        <v>18098</v>
      </c>
      <c r="E239">
        <v>0.15443177159020463</v>
      </c>
      <c r="F239">
        <v>16314000</v>
      </c>
      <c r="G239">
        <v>58059357</v>
      </c>
      <c r="H239">
        <v>42.072678680887577</v>
      </c>
      <c r="I239">
        <v>2787.9</v>
      </c>
      <c r="J239">
        <v>925.00069759157952</v>
      </c>
      <c r="K239">
        <v>120283026</v>
      </c>
      <c r="L239">
        <v>89078693933.510544</v>
      </c>
      <c r="M239">
        <f t="shared" si="12"/>
        <v>46.285985279788427</v>
      </c>
      <c r="N239">
        <f t="shared" si="13"/>
        <v>1.7089003310040456E-4</v>
      </c>
      <c r="O239">
        <f t="shared" si="14"/>
        <v>4.8018099821532645E-5</v>
      </c>
      <c r="P239">
        <f t="shared" si="15"/>
        <v>66.263905399169744</v>
      </c>
    </row>
    <row r="240" spans="1:16" x14ac:dyDescent="0.3">
      <c r="A240" t="s">
        <v>25</v>
      </c>
      <c r="B240">
        <v>2005</v>
      </c>
      <c r="C240">
        <v>168.79499999999999</v>
      </c>
      <c r="D240">
        <v>6058.3</v>
      </c>
      <c r="E240">
        <v>4.1542068346964012</v>
      </c>
      <c r="F240">
        <v>325000</v>
      </c>
      <c r="G240">
        <v>438907</v>
      </c>
      <c r="H240">
        <v>8.3446153846153841</v>
      </c>
      <c r="I240">
        <v>1569.9</v>
      </c>
      <c r="J240">
        <v>6570.9632653091912</v>
      </c>
      <c r="K240">
        <v>1458353</v>
      </c>
      <c r="L240">
        <v>4654518748.6850758</v>
      </c>
      <c r="M240">
        <f t="shared" si="12"/>
        <v>199.47668485806744</v>
      </c>
      <c r="N240">
        <f t="shared" si="13"/>
        <v>4.8304615384615387E-3</v>
      </c>
      <c r="O240">
        <f t="shared" si="14"/>
        <v>3.5768397405372895E-3</v>
      </c>
      <c r="P240">
        <f t="shared" si="15"/>
        <v>188.13329646017701</v>
      </c>
    </row>
    <row r="241" spans="1:16" x14ac:dyDescent="0.3">
      <c r="A241" t="s">
        <v>25</v>
      </c>
      <c r="B241">
        <v>2006</v>
      </c>
      <c r="C241">
        <v>202.245</v>
      </c>
      <c r="D241">
        <v>5437.1</v>
      </c>
      <c r="E241">
        <v>3.6186202774779144</v>
      </c>
      <c r="F241">
        <v>325000</v>
      </c>
      <c r="G241">
        <v>453495</v>
      </c>
      <c r="H241">
        <v>8.4584615384615383</v>
      </c>
      <c r="I241">
        <v>1580</v>
      </c>
      <c r="J241">
        <v>6873.4539827102071</v>
      </c>
      <c r="K241">
        <v>1502534</v>
      </c>
      <c r="L241">
        <v>4541280416.2013416</v>
      </c>
      <c r="M241">
        <f t="shared" si="12"/>
        <v>188.90090075338318</v>
      </c>
      <c r="N241">
        <f t="shared" si="13"/>
        <v>4.8615384615384614E-3</v>
      </c>
      <c r="O241">
        <f t="shared" si="14"/>
        <v>3.4840516433477767E-3</v>
      </c>
      <c r="P241">
        <f t="shared" si="15"/>
        <v>186.79519825391051</v>
      </c>
    </row>
    <row r="242" spans="1:16" x14ac:dyDescent="0.3">
      <c r="A242" t="s">
        <v>25</v>
      </c>
      <c r="B242">
        <v>2007</v>
      </c>
      <c r="C242">
        <v>196.27250000000001</v>
      </c>
      <c r="D242">
        <v>4941.1099999999997</v>
      </c>
      <c r="E242">
        <v>3.1882777746948907</v>
      </c>
      <c r="F242">
        <v>325000</v>
      </c>
      <c r="G242">
        <v>469143</v>
      </c>
      <c r="H242">
        <v>9.0584615384615379</v>
      </c>
      <c r="I242">
        <v>1667.1</v>
      </c>
      <c r="J242">
        <v>8036.9199556432723</v>
      </c>
      <c r="K242">
        <v>1549774</v>
      </c>
      <c r="L242">
        <v>4560660703.5177927</v>
      </c>
      <c r="M242">
        <f t="shared" ref="M242:M305" si="16">1/16*(L242/K242)</f>
        <v>183.92442638078975</v>
      </c>
      <c r="N242">
        <f t="shared" si="13"/>
        <v>5.1295384615384614E-3</v>
      </c>
      <c r="O242">
        <f t="shared" si="14"/>
        <v>3.5535007449754123E-3</v>
      </c>
      <c r="P242">
        <f t="shared" si="15"/>
        <v>184.03787364130434</v>
      </c>
    </row>
    <row r="243" spans="1:16" x14ac:dyDescent="0.3">
      <c r="A243" t="s">
        <v>25</v>
      </c>
      <c r="B243">
        <v>2008</v>
      </c>
      <c r="C243">
        <v>234.5575</v>
      </c>
      <c r="D243">
        <v>5272.57</v>
      </c>
      <c r="E243">
        <v>3.2954015617714743</v>
      </c>
      <c r="F243">
        <v>325000</v>
      </c>
      <c r="G243">
        <v>485789</v>
      </c>
      <c r="H243">
        <v>10.516923076923076</v>
      </c>
      <c r="I243">
        <v>1611.4</v>
      </c>
      <c r="J243">
        <v>9732.2265333260402</v>
      </c>
      <c r="K243">
        <v>1599978</v>
      </c>
      <c r="L243">
        <v>4879895644.7094116</v>
      </c>
      <c r="M243">
        <f t="shared" si="16"/>
        <v>190.62354469520096</v>
      </c>
      <c r="N243">
        <f t="shared" si="13"/>
        <v>4.9581538461538465E-3</v>
      </c>
      <c r="O243">
        <f t="shared" si="14"/>
        <v>3.3170779906502618E-3</v>
      </c>
      <c r="P243">
        <f t="shared" si="15"/>
        <v>153.21971913399651</v>
      </c>
    </row>
    <row r="244" spans="1:16" x14ac:dyDescent="0.3">
      <c r="A244" t="s">
        <v>25</v>
      </c>
      <c r="B244">
        <v>2009</v>
      </c>
      <c r="C244">
        <v>174.85749999999999</v>
      </c>
      <c r="D244">
        <v>5207.58</v>
      </c>
      <c r="E244">
        <v>3.1493484894849963</v>
      </c>
      <c r="F244">
        <v>325000</v>
      </c>
      <c r="G244">
        <v>503378</v>
      </c>
      <c r="H244">
        <v>12.021538461538462</v>
      </c>
      <c r="I244">
        <v>1589.1</v>
      </c>
      <c r="J244">
        <v>7325.9095131854492</v>
      </c>
      <c r="K244">
        <v>1653542</v>
      </c>
      <c r="L244">
        <v>5072463381.0794744</v>
      </c>
      <c r="M244">
        <f t="shared" si="16"/>
        <v>191.72719006681848</v>
      </c>
      <c r="N244">
        <f t="shared" si="13"/>
        <v>4.8895384615384617E-3</v>
      </c>
      <c r="O244">
        <f t="shared" si="14"/>
        <v>3.1568721716086121E-3</v>
      </c>
      <c r="P244">
        <f t="shared" si="15"/>
        <v>132.18773995392883</v>
      </c>
    </row>
    <row r="245" spans="1:16" x14ac:dyDescent="0.3">
      <c r="A245" t="s">
        <v>25</v>
      </c>
      <c r="B245">
        <v>2010</v>
      </c>
      <c r="C245">
        <v>191.74250000000001</v>
      </c>
      <c r="D245">
        <v>5762.09</v>
      </c>
      <c r="E245">
        <v>3.3674672214738428</v>
      </c>
      <c r="F245">
        <v>325000</v>
      </c>
      <c r="G245">
        <v>521999</v>
      </c>
      <c r="H245">
        <v>3.16</v>
      </c>
      <c r="I245">
        <v>1595</v>
      </c>
      <c r="J245">
        <v>8399.5973480812117</v>
      </c>
      <c r="K245">
        <v>1711105</v>
      </c>
      <c r="L245">
        <v>5271012249.4018307</v>
      </c>
      <c r="M245">
        <f t="shared" si="16"/>
        <v>192.5295441177569</v>
      </c>
      <c r="N245">
        <f t="shared" si="13"/>
        <v>4.9076923076923074E-3</v>
      </c>
      <c r="O245">
        <f t="shared" si="14"/>
        <v>3.0555614091214733E-3</v>
      </c>
      <c r="P245">
        <f t="shared" si="15"/>
        <v>504.74683544303792</v>
      </c>
    </row>
    <row r="246" spans="1:16" x14ac:dyDescent="0.3">
      <c r="A246" t="s">
        <v>25</v>
      </c>
      <c r="B246">
        <v>2011</v>
      </c>
      <c r="C246">
        <v>228.16499999999999</v>
      </c>
      <c r="D246">
        <v>5777.14</v>
      </c>
      <c r="E246">
        <v>3.2593173483779974</v>
      </c>
      <c r="F246">
        <v>325000</v>
      </c>
      <c r="G246">
        <v>541221</v>
      </c>
      <c r="H246">
        <v>5.6492307692307691</v>
      </c>
      <c r="I246">
        <v>1596.1</v>
      </c>
      <c r="J246">
        <v>10273.798444897953</v>
      </c>
      <c r="K246">
        <v>1772500</v>
      </c>
      <c r="L246">
        <v>6083981679.0105801</v>
      </c>
      <c r="M246">
        <f t="shared" si="16"/>
        <v>214.52685751095134</v>
      </c>
      <c r="N246">
        <f t="shared" si="13"/>
        <v>4.9110769230769225E-3</v>
      </c>
      <c r="O246">
        <f t="shared" si="14"/>
        <v>2.949072560007834E-3</v>
      </c>
      <c r="P246">
        <f t="shared" si="15"/>
        <v>282.53404139433553</v>
      </c>
    </row>
    <row r="247" spans="1:16" x14ac:dyDescent="0.3">
      <c r="A247" t="s">
        <v>25</v>
      </c>
      <c r="B247">
        <v>2012</v>
      </c>
      <c r="C247">
        <v>218.87</v>
      </c>
      <c r="D247">
        <v>5601.97</v>
      </c>
      <c r="E247">
        <v>3.0500107529516174</v>
      </c>
      <c r="F247">
        <v>325000</v>
      </c>
      <c r="G247">
        <v>561279</v>
      </c>
      <c r="H247">
        <v>10.088184615384616</v>
      </c>
      <c r="I247">
        <v>1600.6</v>
      </c>
      <c r="J247">
        <v>9348.5148764005571</v>
      </c>
      <c r="K247">
        <v>1836705</v>
      </c>
      <c r="L247">
        <v>6810143547.7079506</v>
      </c>
      <c r="M247">
        <f t="shared" si="16"/>
        <v>231.73779770390286</v>
      </c>
      <c r="N247">
        <f t="shared" si="13"/>
        <v>4.9249230769230767E-3</v>
      </c>
      <c r="O247">
        <f t="shared" si="14"/>
        <v>2.8517012038576177E-3</v>
      </c>
      <c r="P247">
        <f t="shared" si="15"/>
        <v>158.6608553494415</v>
      </c>
    </row>
    <row r="248" spans="1:16" x14ac:dyDescent="0.3">
      <c r="A248" t="s">
        <v>25</v>
      </c>
      <c r="B248">
        <v>2013</v>
      </c>
      <c r="C248">
        <v>232.57249999999999</v>
      </c>
      <c r="D248">
        <v>5790.27</v>
      </c>
      <c r="E248">
        <v>3.043944305250796</v>
      </c>
      <c r="F248">
        <v>325000</v>
      </c>
      <c r="G248">
        <v>581923</v>
      </c>
      <c r="H248">
        <v>10.14123076923077</v>
      </c>
      <c r="I248">
        <v>1600.4</v>
      </c>
      <c r="J248">
        <v>9250.0811146203614</v>
      </c>
      <c r="K248">
        <v>1902226</v>
      </c>
      <c r="L248">
        <v>7676960491.377593</v>
      </c>
      <c r="M248">
        <f t="shared" si="16"/>
        <v>252.23608062927306</v>
      </c>
      <c r="N248">
        <f t="shared" si="13"/>
        <v>4.9243076923076922E-3</v>
      </c>
      <c r="O248">
        <f t="shared" si="14"/>
        <v>2.7501920357160658E-3</v>
      </c>
      <c r="P248">
        <f t="shared" si="15"/>
        <v>157.81122000060682</v>
      </c>
    </row>
    <row r="249" spans="1:16" x14ac:dyDescent="0.3">
      <c r="A249" t="s">
        <v>25</v>
      </c>
      <c r="B249">
        <v>2014</v>
      </c>
      <c r="C249">
        <v>188.505</v>
      </c>
      <c r="D249">
        <v>5962.05</v>
      </c>
      <c r="E249">
        <v>3.0312605657254856</v>
      </c>
      <c r="F249">
        <v>325000</v>
      </c>
      <c r="G249">
        <v>602234</v>
      </c>
      <c r="H249">
        <v>13.078953846153846</v>
      </c>
      <c r="I249">
        <v>1592.5</v>
      </c>
      <c r="J249">
        <v>9255.3680346763485</v>
      </c>
      <c r="K249">
        <v>1966855</v>
      </c>
      <c r="L249">
        <v>8892015002.6637955</v>
      </c>
      <c r="M249">
        <f t="shared" si="16"/>
        <v>282.55816400623695</v>
      </c>
      <c r="N249">
        <f t="shared" si="13"/>
        <v>4.8999999999999998E-3</v>
      </c>
      <c r="O249">
        <f t="shared" si="14"/>
        <v>2.6443209782244111E-3</v>
      </c>
      <c r="P249">
        <f t="shared" si="15"/>
        <v>121.76050307481663</v>
      </c>
    </row>
    <row r="250" spans="1:16" x14ac:dyDescent="0.3">
      <c r="A250" t="s">
        <v>25</v>
      </c>
      <c r="B250">
        <v>2015</v>
      </c>
      <c r="C250">
        <v>199.07249999999999</v>
      </c>
      <c r="D250">
        <v>6115.8</v>
      </c>
      <c r="E250">
        <v>3.014911878973654</v>
      </c>
      <c r="F250">
        <v>325000</v>
      </c>
      <c r="G250">
        <v>621349</v>
      </c>
      <c r="H250">
        <v>27.341630769230768</v>
      </c>
      <c r="I250">
        <v>1591.7</v>
      </c>
      <c r="J250">
        <v>7090.4546339494236</v>
      </c>
      <c r="K250">
        <v>2028517</v>
      </c>
      <c r="L250">
        <v>9341818786.98526</v>
      </c>
      <c r="M250">
        <f t="shared" si="16"/>
        <v>287.82784378271356</v>
      </c>
      <c r="N250">
        <f t="shared" si="13"/>
        <v>4.8975384615384619E-3</v>
      </c>
      <c r="O250">
        <f t="shared" si="14"/>
        <v>2.561684335212578E-3</v>
      </c>
      <c r="P250">
        <f t="shared" si="15"/>
        <v>58.215254731302956</v>
      </c>
    </row>
    <row r="251" spans="1:16" x14ac:dyDescent="0.3">
      <c r="A251" t="s">
        <v>25</v>
      </c>
      <c r="B251">
        <v>2016</v>
      </c>
      <c r="C251">
        <v>213.81</v>
      </c>
      <c r="D251">
        <v>6383.7</v>
      </c>
      <c r="E251">
        <v>3.0599566869235351</v>
      </c>
      <c r="F251">
        <v>325000</v>
      </c>
      <c r="G251">
        <v>640490</v>
      </c>
      <c r="H251">
        <v>31.828615384615389</v>
      </c>
      <c r="I251">
        <v>1590.2</v>
      </c>
      <c r="J251">
        <v>6722.1982226905948</v>
      </c>
      <c r="K251">
        <v>2086206</v>
      </c>
      <c r="L251">
        <v>9455252845.9010048</v>
      </c>
      <c r="M251">
        <f t="shared" si="16"/>
        <v>283.26699418408958</v>
      </c>
      <c r="N251">
        <f t="shared" si="13"/>
        <v>4.8929230769230768E-3</v>
      </c>
      <c r="O251">
        <f t="shared" si="14"/>
        <v>2.4827866164967446E-3</v>
      </c>
      <c r="P251">
        <f t="shared" si="15"/>
        <v>49.961331361232752</v>
      </c>
    </row>
    <row r="252" spans="1:16" x14ac:dyDescent="0.3">
      <c r="A252" t="s">
        <v>25</v>
      </c>
      <c r="B252">
        <v>2017</v>
      </c>
      <c r="C252">
        <v>225.9375</v>
      </c>
      <c r="D252">
        <v>5344.7</v>
      </c>
      <c r="E252">
        <v>2.4972724702892002</v>
      </c>
      <c r="F252">
        <v>325000</v>
      </c>
      <c r="G252">
        <v>658145</v>
      </c>
      <c r="H252">
        <v>60.62107692307692</v>
      </c>
      <c r="I252">
        <v>1587.6</v>
      </c>
      <c r="J252">
        <v>6975.6951919140247</v>
      </c>
      <c r="K252">
        <v>2140215</v>
      </c>
      <c r="L252">
        <v>9563657363.1706715</v>
      </c>
      <c r="M252">
        <f t="shared" si="16"/>
        <v>279.28436404668082</v>
      </c>
      <c r="N252">
        <f t="shared" si="13"/>
        <v>4.8849230769230766E-3</v>
      </c>
      <c r="O252">
        <f t="shared" si="14"/>
        <v>2.4122343860395502E-3</v>
      </c>
      <c r="P252">
        <f t="shared" si="15"/>
        <v>26.188911193618875</v>
      </c>
    </row>
    <row r="253" spans="1:16" x14ac:dyDescent="0.3">
      <c r="A253" t="s">
        <v>25</v>
      </c>
      <c r="B253">
        <v>2018</v>
      </c>
      <c r="C253">
        <v>181.61250000000001</v>
      </c>
      <c r="D253">
        <v>5120.3999999999996</v>
      </c>
      <c r="E253">
        <v>2.3359361171380448</v>
      </c>
      <c r="F253">
        <v>325000</v>
      </c>
      <c r="G253">
        <v>675085</v>
      </c>
      <c r="H253">
        <v>44.15</v>
      </c>
      <c r="I253">
        <v>1588.3</v>
      </c>
      <c r="J253">
        <v>7694.9060506797323</v>
      </c>
      <c r="K253">
        <v>2192012</v>
      </c>
      <c r="L253">
        <v>12241350393.763809</v>
      </c>
      <c r="M253">
        <f t="shared" si="16"/>
        <v>349.03294307250053</v>
      </c>
      <c r="N253">
        <f t="shared" si="13"/>
        <v>4.8870769230769228E-3</v>
      </c>
      <c r="O253">
        <f t="shared" si="14"/>
        <v>2.3527407659776176E-3</v>
      </c>
      <c r="P253">
        <f t="shared" si="15"/>
        <v>35.975084937712346</v>
      </c>
    </row>
    <row r="254" spans="1:16" x14ac:dyDescent="0.3">
      <c r="A254" t="s">
        <v>25</v>
      </c>
      <c r="B254">
        <v>2019</v>
      </c>
      <c r="C254">
        <v>235.51750000000001</v>
      </c>
      <c r="D254">
        <v>5274.5</v>
      </c>
      <c r="E254">
        <v>2.351763543986606</v>
      </c>
      <c r="F254">
        <v>325000</v>
      </c>
      <c r="G254">
        <v>691827</v>
      </c>
      <c r="H254">
        <v>39.862338461538457</v>
      </c>
      <c r="I254">
        <v>1589.1</v>
      </c>
      <c r="J254">
        <v>7523.8622807763732</v>
      </c>
      <c r="K254">
        <v>2242785</v>
      </c>
      <c r="L254">
        <v>13053195886.209314</v>
      </c>
      <c r="M254">
        <f t="shared" si="16"/>
        <v>363.75521634400184</v>
      </c>
      <c r="N254">
        <f t="shared" si="13"/>
        <v>4.8895384615384617E-3</v>
      </c>
      <c r="O254">
        <f t="shared" si="14"/>
        <v>2.2969615236178987E-3</v>
      </c>
      <c r="P254">
        <f t="shared" si="15"/>
        <v>39.864695884142812</v>
      </c>
    </row>
    <row r="255" spans="1:16" x14ac:dyDescent="0.3">
      <c r="A255" t="s">
        <v>25</v>
      </c>
      <c r="B255">
        <v>2020</v>
      </c>
      <c r="C255">
        <v>197.2475</v>
      </c>
      <c r="D255">
        <v>5349.2</v>
      </c>
      <c r="E255">
        <v>2.3332735751489699</v>
      </c>
      <c r="F255">
        <v>325000</v>
      </c>
      <c r="G255">
        <v>674538</v>
      </c>
      <c r="H255">
        <v>21.272707692307694</v>
      </c>
      <c r="I255">
        <v>1588.6</v>
      </c>
      <c r="J255">
        <v>6680.0826646774813</v>
      </c>
      <c r="K255">
        <v>2292573</v>
      </c>
      <c r="L255">
        <v>12055422772.026108</v>
      </c>
      <c r="M255">
        <f t="shared" si="16"/>
        <v>328.65427763985343</v>
      </c>
      <c r="N255">
        <f t="shared" si="13"/>
        <v>4.888E-3</v>
      </c>
      <c r="O255">
        <f t="shared" si="14"/>
        <v>2.3550934120835296E-3</v>
      </c>
      <c r="P255">
        <f t="shared" si="15"/>
        <v>74.677846514783099</v>
      </c>
    </row>
    <row r="256" spans="1:16" x14ac:dyDescent="0.3">
      <c r="A256" t="s">
        <v>25</v>
      </c>
      <c r="B256">
        <v>2021</v>
      </c>
      <c r="C256">
        <v>197.2475</v>
      </c>
      <c r="D256">
        <v>5349.2</v>
      </c>
      <c r="E256">
        <v>2.3332735751489699</v>
      </c>
      <c r="F256">
        <v>325000</v>
      </c>
      <c r="G256">
        <v>698691</v>
      </c>
      <c r="H256">
        <v>28.250307692307693</v>
      </c>
      <c r="I256">
        <v>1588.7</v>
      </c>
      <c r="J256">
        <v>8635.7971442819016</v>
      </c>
      <c r="K256">
        <v>2341179</v>
      </c>
      <c r="L256">
        <v>12454505561.60721</v>
      </c>
      <c r="M256">
        <f t="shared" si="16"/>
        <v>332.48487091352291</v>
      </c>
      <c r="N256">
        <f t="shared" si="13"/>
        <v>4.8883076923076927E-3</v>
      </c>
      <c r="O256">
        <f t="shared" si="14"/>
        <v>2.2738234784761792E-3</v>
      </c>
      <c r="P256">
        <f t="shared" si="15"/>
        <v>56.236555626351247</v>
      </c>
    </row>
    <row r="257" spans="1:16" x14ac:dyDescent="0.3">
      <c r="A257" t="s">
        <v>26</v>
      </c>
      <c r="B257">
        <v>2005</v>
      </c>
      <c r="C257">
        <v>596.5575</v>
      </c>
      <c r="D257">
        <v>329.5</v>
      </c>
      <c r="E257">
        <v>0.1984499821726268</v>
      </c>
      <c r="F257">
        <v>283000</v>
      </c>
      <c r="G257">
        <v>526559</v>
      </c>
      <c r="H257">
        <v>11.204946996466431</v>
      </c>
      <c r="I257">
        <v>1040.3</v>
      </c>
      <c r="J257">
        <v>618.95981346115832</v>
      </c>
      <c r="K257">
        <v>1660368</v>
      </c>
      <c r="L257">
        <v>849196562.79980803</v>
      </c>
      <c r="M257">
        <f t="shared" si="16"/>
        <v>31.965675786926756</v>
      </c>
      <c r="N257">
        <f t="shared" si="13"/>
        <v>3.6759717314487632E-3</v>
      </c>
      <c r="O257">
        <f t="shared" si="14"/>
        <v>1.9756570488777135E-3</v>
      </c>
      <c r="P257">
        <f t="shared" si="15"/>
        <v>92.842920214443396</v>
      </c>
    </row>
    <row r="258" spans="1:16" x14ac:dyDescent="0.3">
      <c r="A258" t="s">
        <v>26</v>
      </c>
      <c r="B258">
        <v>2006</v>
      </c>
      <c r="C258">
        <v>622.54250000000002</v>
      </c>
      <c r="D258">
        <v>357.2</v>
      </c>
      <c r="E258">
        <v>0.20873093694011666</v>
      </c>
      <c r="F258">
        <v>293000</v>
      </c>
      <c r="G258">
        <v>543168</v>
      </c>
      <c r="H258">
        <v>10.825938566552901</v>
      </c>
      <c r="I258">
        <v>1026.4000000000001</v>
      </c>
      <c r="J258">
        <v>615.97392834944185</v>
      </c>
      <c r="K258">
        <v>1711294</v>
      </c>
      <c r="L258">
        <v>875243693.79031205</v>
      </c>
      <c r="M258">
        <f t="shared" si="16"/>
        <v>31.965711830868631</v>
      </c>
      <c r="N258">
        <f t="shared" si="13"/>
        <v>3.503071672354949E-3</v>
      </c>
      <c r="O258">
        <f t="shared" si="14"/>
        <v>1.8896547661128786E-3</v>
      </c>
      <c r="P258">
        <f t="shared" si="15"/>
        <v>94.809331651954608</v>
      </c>
    </row>
    <row r="259" spans="1:16" x14ac:dyDescent="0.3">
      <c r="A259" t="s">
        <v>26</v>
      </c>
      <c r="B259">
        <v>2007</v>
      </c>
      <c r="C259">
        <v>613.45000000000005</v>
      </c>
      <c r="D259">
        <v>409</v>
      </c>
      <c r="E259">
        <v>0.23174340735334864</v>
      </c>
      <c r="F259">
        <v>303000</v>
      </c>
      <c r="G259">
        <v>560776</v>
      </c>
      <c r="H259">
        <v>8.9768976897689772</v>
      </c>
      <c r="I259">
        <v>800.3</v>
      </c>
      <c r="J259">
        <v>725.09228488352926</v>
      </c>
      <c r="K259">
        <v>1764883</v>
      </c>
      <c r="L259">
        <v>921728678.97417355</v>
      </c>
      <c r="M259">
        <f t="shared" si="16"/>
        <v>32.641281283737136</v>
      </c>
      <c r="N259">
        <f t="shared" ref="N259:N322" si="17">I259/F259</f>
        <v>2.641254125412541E-3</v>
      </c>
      <c r="O259">
        <f t="shared" ref="O259:O322" si="18">I259/G259</f>
        <v>1.4271295490534545E-3</v>
      </c>
      <c r="P259">
        <f t="shared" ref="P259:P322" si="19">I259/H259</f>
        <v>89.151066176470579</v>
      </c>
    </row>
    <row r="260" spans="1:16" x14ac:dyDescent="0.3">
      <c r="A260" t="s">
        <v>26</v>
      </c>
      <c r="B260">
        <v>2008</v>
      </c>
      <c r="C260">
        <v>724.91250000000002</v>
      </c>
      <c r="D260">
        <v>427.7</v>
      </c>
      <c r="E260">
        <v>0.23493003731855677</v>
      </c>
      <c r="F260">
        <v>372000</v>
      </c>
      <c r="G260">
        <v>579227</v>
      </c>
      <c r="H260">
        <v>4.260752688172043</v>
      </c>
      <c r="I260">
        <v>977.2</v>
      </c>
      <c r="J260">
        <v>857.85823987045637</v>
      </c>
      <c r="K260">
        <v>1820542</v>
      </c>
      <c r="L260">
        <v>928883684.24149811</v>
      </c>
      <c r="M260">
        <f t="shared" si="16"/>
        <v>31.888981558839969</v>
      </c>
      <c r="N260">
        <f t="shared" si="17"/>
        <v>2.6268817204301077E-3</v>
      </c>
      <c r="O260">
        <f t="shared" si="18"/>
        <v>1.6870760513581031E-3</v>
      </c>
      <c r="P260">
        <f t="shared" si="19"/>
        <v>229.34914826498425</v>
      </c>
    </row>
    <row r="261" spans="1:16" x14ac:dyDescent="0.3">
      <c r="A261" t="s">
        <v>26</v>
      </c>
      <c r="B261">
        <v>2009</v>
      </c>
      <c r="C261">
        <v>987.82</v>
      </c>
      <c r="D261">
        <v>484.9</v>
      </c>
      <c r="E261">
        <v>0.25818385309983016</v>
      </c>
      <c r="F261">
        <v>428000</v>
      </c>
      <c r="G261">
        <v>598365</v>
      </c>
      <c r="H261">
        <v>6.3434579439252339</v>
      </c>
      <c r="I261">
        <v>1051.7</v>
      </c>
      <c r="J261">
        <v>772.12493381840102</v>
      </c>
      <c r="K261">
        <v>1878119</v>
      </c>
      <c r="L261">
        <v>983988467.03528059</v>
      </c>
      <c r="M261">
        <f t="shared" si="16"/>
        <v>32.745145110456278</v>
      </c>
      <c r="N261">
        <f t="shared" si="17"/>
        <v>2.4572429906542059E-3</v>
      </c>
      <c r="O261">
        <f t="shared" si="18"/>
        <v>1.757622855614884E-3</v>
      </c>
      <c r="P261">
        <f t="shared" si="19"/>
        <v>165.79285451197055</v>
      </c>
    </row>
    <row r="262" spans="1:16" x14ac:dyDescent="0.3">
      <c r="A262" t="s">
        <v>26</v>
      </c>
      <c r="B262">
        <v>2010</v>
      </c>
      <c r="C262">
        <v>1065.5425</v>
      </c>
      <c r="D262">
        <v>434.2</v>
      </c>
      <c r="E262">
        <v>0.22412925371978681</v>
      </c>
      <c r="F262">
        <v>450000</v>
      </c>
      <c r="G262">
        <v>618021</v>
      </c>
      <c r="H262">
        <v>7.3</v>
      </c>
      <c r="I262">
        <v>1129.4000000000001</v>
      </c>
      <c r="J262">
        <v>796.63182917913355</v>
      </c>
      <c r="K262">
        <v>1937275</v>
      </c>
      <c r="L262">
        <v>1013802057.1501791</v>
      </c>
      <c r="M262">
        <f t="shared" si="16"/>
        <v>32.707090408891972</v>
      </c>
      <c r="N262">
        <f t="shared" si="17"/>
        <v>2.5097777777777779E-3</v>
      </c>
      <c r="O262">
        <f t="shared" si="18"/>
        <v>1.8274459929355153E-3</v>
      </c>
      <c r="P262">
        <f t="shared" si="19"/>
        <v>154.7123287671233</v>
      </c>
    </row>
    <row r="263" spans="1:16" x14ac:dyDescent="0.3">
      <c r="A263" t="s">
        <v>26</v>
      </c>
      <c r="B263">
        <v>2011</v>
      </c>
      <c r="C263">
        <v>751.45500000000004</v>
      </c>
      <c r="D263">
        <v>446.9</v>
      </c>
      <c r="E263">
        <v>0.22364994304908586</v>
      </c>
      <c r="F263">
        <v>450000</v>
      </c>
      <c r="G263">
        <v>638416</v>
      </c>
      <c r="H263">
        <v>10.275555555555556</v>
      </c>
      <c r="I263">
        <v>868.5</v>
      </c>
      <c r="J263">
        <v>705.47749534880961</v>
      </c>
      <c r="K263">
        <v>1998212</v>
      </c>
      <c r="L263">
        <v>917155374.83855712</v>
      </c>
      <c r="M263">
        <f t="shared" si="16"/>
        <v>28.686751419473921</v>
      </c>
      <c r="N263">
        <f t="shared" si="17"/>
        <v>1.9300000000000001E-3</v>
      </c>
      <c r="O263">
        <f t="shared" si="18"/>
        <v>1.3603982356331921E-3</v>
      </c>
      <c r="P263">
        <f t="shared" si="19"/>
        <v>84.520977508650518</v>
      </c>
    </row>
    <row r="264" spans="1:16" x14ac:dyDescent="0.3">
      <c r="A264" t="s">
        <v>26</v>
      </c>
      <c r="B264">
        <v>2012</v>
      </c>
      <c r="C264">
        <v>846.00750000000005</v>
      </c>
      <c r="D264">
        <v>452.9</v>
      </c>
      <c r="E264">
        <v>0.21974620259736224</v>
      </c>
      <c r="F264">
        <v>450000</v>
      </c>
      <c r="G264">
        <v>659823</v>
      </c>
      <c r="H264">
        <v>2.5823111111111112</v>
      </c>
      <c r="I264">
        <v>910.3</v>
      </c>
      <c r="J264">
        <v>686.55755771974634</v>
      </c>
      <c r="K264">
        <v>2061014</v>
      </c>
      <c r="L264">
        <v>941814385.51154006</v>
      </c>
      <c r="M264">
        <f t="shared" si="16"/>
        <v>28.560407204643564</v>
      </c>
      <c r="N264">
        <f t="shared" si="17"/>
        <v>2.0228888888888887E-3</v>
      </c>
      <c r="O264">
        <f t="shared" si="18"/>
        <v>1.3796124112072478E-3</v>
      </c>
      <c r="P264">
        <f t="shared" si="19"/>
        <v>352.51368283363735</v>
      </c>
    </row>
    <row r="265" spans="1:16" x14ac:dyDescent="0.3">
      <c r="A265" t="s">
        <v>26</v>
      </c>
      <c r="B265">
        <v>2013</v>
      </c>
      <c r="C265">
        <v>900.36</v>
      </c>
      <c r="D265">
        <v>430.6</v>
      </c>
      <c r="E265">
        <v>0.20264778675767778</v>
      </c>
      <c r="F265">
        <v>450000</v>
      </c>
      <c r="G265">
        <v>685019</v>
      </c>
      <c r="H265">
        <v>0.40395555555555557</v>
      </c>
      <c r="I265">
        <v>959.8</v>
      </c>
      <c r="J265">
        <v>647.38553456117165</v>
      </c>
      <c r="K265">
        <v>2124869</v>
      </c>
      <c r="L265">
        <v>969001671.69887662</v>
      </c>
      <c r="M265">
        <f t="shared" si="16"/>
        <v>28.501806220138647</v>
      </c>
      <c r="N265">
        <f t="shared" si="17"/>
        <v>2.1328888888888886E-3</v>
      </c>
      <c r="O265">
        <f t="shared" si="18"/>
        <v>1.4011290197790134E-3</v>
      </c>
      <c r="P265">
        <f t="shared" si="19"/>
        <v>2376.0039608317743</v>
      </c>
    </row>
    <row r="266" spans="1:16" x14ac:dyDescent="0.3">
      <c r="A266" t="s">
        <v>26</v>
      </c>
      <c r="B266">
        <v>2014</v>
      </c>
      <c r="C266">
        <v>931.08500000000004</v>
      </c>
      <c r="D266">
        <v>506.8</v>
      </c>
      <c r="E266">
        <v>0.23151923304457386</v>
      </c>
      <c r="F266">
        <v>450000</v>
      </c>
      <c r="G266">
        <v>711111</v>
      </c>
      <c r="H266">
        <v>0.45515555555555554</v>
      </c>
      <c r="I266">
        <v>746.3</v>
      </c>
      <c r="J266">
        <v>561.64963456626344</v>
      </c>
      <c r="K266">
        <v>2189019</v>
      </c>
      <c r="L266">
        <v>951211528.0358212</v>
      </c>
      <c r="M266">
        <f t="shared" si="16"/>
        <v>27.158613288527338</v>
      </c>
      <c r="N266">
        <f t="shared" si="17"/>
        <v>1.6584444444444444E-3</v>
      </c>
      <c r="O266">
        <f t="shared" si="18"/>
        <v>1.0494845389819592E-3</v>
      </c>
      <c r="P266">
        <f t="shared" si="19"/>
        <v>1639.6592129674837</v>
      </c>
    </row>
    <row r="267" spans="1:16" x14ac:dyDescent="0.3">
      <c r="A267" t="s">
        <v>26</v>
      </c>
      <c r="B267">
        <v>2015</v>
      </c>
      <c r="C267">
        <v>1054.7275</v>
      </c>
      <c r="D267">
        <v>585.9</v>
      </c>
      <c r="E267">
        <v>0.26003791165457163</v>
      </c>
      <c r="F267">
        <v>450000</v>
      </c>
      <c r="G267">
        <v>737921</v>
      </c>
      <c r="H267">
        <v>0.52891111111111122</v>
      </c>
      <c r="I267">
        <v>792.6</v>
      </c>
      <c r="J267">
        <v>611.67121911225001</v>
      </c>
      <c r="K267">
        <v>2253133</v>
      </c>
      <c r="L267">
        <v>1018306624.7576699</v>
      </c>
      <c r="M267">
        <f t="shared" si="16"/>
        <v>28.246962805726234</v>
      </c>
      <c r="N267">
        <f t="shared" si="17"/>
        <v>1.7613333333333333E-3</v>
      </c>
      <c r="O267">
        <f t="shared" si="18"/>
        <v>1.0740987178844347E-3</v>
      </c>
      <c r="P267">
        <f t="shared" si="19"/>
        <v>1498.5504810722236</v>
      </c>
    </row>
    <row r="268" spans="1:16" x14ac:dyDescent="0.3">
      <c r="A268" t="s">
        <v>26</v>
      </c>
      <c r="B268">
        <v>2016</v>
      </c>
      <c r="C268">
        <v>918.82249999999999</v>
      </c>
      <c r="D268">
        <v>593.20000000000005</v>
      </c>
      <c r="E268">
        <v>0.25599795615927118</v>
      </c>
      <c r="F268">
        <v>450000</v>
      </c>
      <c r="G268">
        <v>765643</v>
      </c>
      <c r="H268">
        <v>0.66597777777777778</v>
      </c>
      <c r="I268">
        <v>737</v>
      </c>
      <c r="J268">
        <v>640.6762652829841</v>
      </c>
      <c r="K268">
        <v>2317206</v>
      </c>
      <c r="L268">
        <v>1051692525.3399992</v>
      </c>
      <c r="M268">
        <f t="shared" si="16"/>
        <v>28.366395924121527</v>
      </c>
      <c r="N268">
        <f t="shared" si="17"/>
        <v>1.6377777777777777E-3</v>
      </c>
      <c r="O268">
        <f t="shared" si="18"/>
        <v>9.6258961421968197E-4</v>
      </c>
      <c r="P268">
        <f t="shared" si="19"/>
        <v>1106.643531649371</v>
      </c>
    </row>
    <row r="269" spans="1:16" x14ac:dyDescent="0.3">
      <c r="A269" t="s">
        <v>26</v>
      </c>
      <c r="B269">
        <v>2017</v>
      </c>
      <c r="C269">
        <v>931.82500000000005</v>
      </c>
      <c r="D269">
        <v>602.29999999999995</v>
      </c>
      <c r="E269">
        <v>0.25294160631148732</v>
      </c>
      <c r="F269">
        <v>440000</v>
      </c>
      <c r="G269">
        <v>794311</v>
      </c>
      <c r="H269">
        <v>0.39138636363636364</v>
      </c>
      <c r="I269">
        <v>627.9</v>
      </c>
      <c r="J269">
        <v>632.00102415321942</v>
      </c>
      <c r="K269">
        <v>2381182</v>
      </c>
      <c r="L269">
        <v>1082793173.3389225</v>
      </c>
      <c r="M269">
        <f t="shared" si="16"/>
        <v>28.420579919419286</v>
      </c>
      <c r="N269">
        <f t="shared" si="17"/>
        <v>1.4270454545454545E-3</v>
      </c>
      <c r="O269">
        <f t="shared" si="18"/>
        <v>7.9049641765001366E-4</v>
      </c>
      <c r="P269">
        <f t="shared" si="19"/>
        <v>1604.2970791475523</v>
      </c>
    </row>
    <row r="270" spans="1:16" x14ac:dyDescent="0.3">
      <c r="A270" t="s">
        <v>26</v>
      </c>
      <c r="B270">
        <v>2018</v>
      </c>
      <c r="C270">
        <v>775.88</v>
      </c>
      <c r="D270">
        <v>597.79999999999995</v>
      </c>
      <c r="E270">
        <v>0.24450737775858145</v>
      </c>
      <c r="F270">
        <v>440000</v>
      </c>
      <c r="G270">
        <v>824123</v>
      </c>
      <c r="H270">
        <v>8.0518409090909095</v>
      </c>
      <c r="I270">
        <v>516.1</v>
      </c>
      <c r="J270">
        <v>683.32463275487351</v>
      </c>
      <c r="K270">
        <v>2444916</v>
      </c>
      <c r="L270">
        <v>1257888683.3792529</v>
      </c>
      <c r="M270">
        <f t="shared" si="16"/>
        <v>32.155723432299233</v>
      </c>
      <c r="N270">
        <f t="shared" si="17"/>
        <v>1.1729545454545456E-3</v>
      </c>
      <c r="O270">
        <f t="shared" si="18"/>
        <v>6.2624147123669651E-4</v>
      </c>
      <c r="P270">
        <f t="shared" si="19"/>
        <v>64.097143228115542</v>
      </c>
    </row>
    <row r="271" spans="1:16" x14ac:dyDescent="0.3">
      <c r="A271" t="s">
        <v>26</v>
      </c>
      <c r="B271">
        <v>2019</v>
      </c>
      <c r="C271">
        <v>929.42499999999995</v>
      </c>
      <c r="D271">
        <v>606.9</v>
      </c>
      <c r="E271">
        <v>0.24190047921724528</v>
      </c>
      <c r="F271">
        <v>440000</v>
      </c>
      <c r="G271">
        <v>850208</v>
      </c>
      <c r="H271">
        <v>4.2196136363636363</v>
      </c>
      <c r="I271">
        <v>443.8</v>
      </c>
      <c r="J271">
        <v>722.87535628402566</v>
      </c>
      <c r="K271">
        <v>2508883</v>
      </c>
      <c r="L271">
        <v>1298110672.8399436</v>
      </c>
      <c r="M271">
        <f t="shared" si="16"/>
        <v>32.337863922907715</v>
      </c>
      <c r="N271">
        <f t="shared" si="17"/>
        <v>1.0086363636363637E-3</v>
      </c>
      <c r="O271">
        <f t="shared" si="18"/>
        <v>5.2198991305656974E-4</v>
      </c>
      <c r="P271">
        <f t="shared" si="19"/>
        <v>105.17550615900853</v>
      </c>
    </row>
    <row r="272" spans="1:16" x14ac:dyDescent="0.3">
      <c r="A272" t="s">
        <v>26</v>
      </c>
      <c r="B272">
        <v>2020</v>
      </c>
      <c r="C272">
        <v>947.28250000000003</v>
      </c>
      <c r="D272">
        <v>611.4</v>
      </c>
      <c r="E272">
        <v>0.23752959893084485</v>
      </c>
      <c r="F272">
        <v>440000</v>
      </c>
      <c r="G272">
        <v>869941</v>
      </c>
      <c r="H272">
        <v>0.78013636363636363</v>
      </c>
      <c r="I272">
        <v>501.9</v>
      </c>
      <c r="J272">
        <v>704.03046283722063</v>
      </c>
      <c r="K272">
        <v>2573995</v>
      </c>
      <c r="L272">
        <v>1279511990.1620352</v>
      </c>
      <c r="M272">
        <f t="shared" si="16"/>
        <v>31.068241929423795</v>
      </c>
      <c r="N272">
        <f t="shared" si="17"/>
        <v>1.140681818181818E-3</v>
      </c>
      <c r="O272">
        <f t="shared" si="18"/>
        <v>5.7693567724707764E-4</v>
      </c>
      <c r="P272">
        <f t="shared" si="19"/>
        <v>643.34906484880264</v>
      </c>
    </row>
    <row r="273" spans="1:16" x14ac:dyDescent="0.3">
      <c r="A273" t="s">
        <v>26</v>
      </c>
      <c r="B273">
        <v>2021</v>
      </c>
      <c r="C273">
        <v>947.28250000000003</v>
      </c>
      <c r="D273">
        <v>611.4</v>
      </c>
      <c r="E273">
        <v>0.23752959893084485</v>
      </c>
      <c r="F273">
        <v>440000</v>
      </c>
      <c r="G273">
        <v>907836</v>
      </c>
      <c r="H273">
        <v>2.2363863636363637</v>
      </c>
      <c r="I273">
        <v>490.7</v>
      </c>
      <c r="J273">
        <v>772.1514505032842</v>
      </c>
      <c r="K273">
        <v>2639916</v>
      </c>
      <c r="L273">
        <v>1433962113.1781805</v>
      </c>
      <c r="M273">
        <f t="shared" si="16"/>
        <v>33.949046891505745</v>
      </c>
      <c r="N273">
        <f t="shared" si="17"/>
        <v>1.1152272727272727E-3</v>
      </c>
      <c r="O273">
        <f t="shared" si="18"/>
        <v>5.405161284637313E-4</v>
      </c>
      <c r="P273">
        <f t="shared" si="19"/>
        <v>219.41646934482372</v>
      </c>
    </row>
    <row r="274" spans="1:16" x14ac:dyDescent="0.3">
      <c r="A274" t="s">
        <v>27</v>
      </c>
      <c r="B274">
        <v>2005</v>
      </c>
      <c r="C274">
        <v>4748.0474999999997</v>
      </c>
      <c r="D274">
        <v>6331.1</v>
      </c>
      <c r="E274">
        <v>0.28142035780759805</v>
      </c>
      <c r="F274">
        <v>3986052.2</v>
      </c>
      <c r="G274">
        <v>9799107</v>
      </c>
      <c r="H274">
        <v>6.0197405342559236</v>
      </c>
      <c r="I274">
        <v>1432.3</v>
      </c>
      <c r="J274">
        <v>477.60109276344201</v>
      </c>
      <c r="K274">
        <v>22496951</v>
      </c>
      <c r="L274">
        <v>1433962113.1781805</v>
      </c>
      <c r="M274">
        <f t="shared" si="16"/>
        <v>3.9837679369811614</v>
      </c>
      <c r="N274">
        <f t="shared" si="17"/>
        <v>3.5932795862532858E-4</v>
      </c>
      <c r="O274">
        <f t="shared" si="18"/>
        <v>1.4616638026301783E-4</v>
      </c>
      <c r="P274">
        <f t="shared" si="19"/>
        <v>237.93384313648676</v>
      </c>
    </row>
    <row r="275" spans="1:16" x14ac:dyDescent="0.3">
      <c r="A275" t="s">
        <v>27</v>
      </c>
      <c r="B275">
        <v>2006</v>
      </c>
      <c r="C275">
        <v>4480.9250000000002</v>
      </c>
      <c r="D275">
        <v>7798.5</v>
      </c>
      <c r="E275">
        <v>0.33761806891556045</v>
      </c>
      <c r="F275">
        <v>4034308.7</v>
      </c>
      <c r="G275">
        <v>10059045</v>
      </c>
      <c r="H275">
        <v>20.883627472533274</v>
      </c>
      <c r="I275">
        <v>1334.5</v>
      </c>
      <c r="J275">
        <v>904.16952780989891</v>
      </c>
      <c r="K275">
        <v>23098586</v>
      </c>
      <c r="L275">
        <v>24419100944.521481</v>
      </c>
      <c r="M275">
        <f t="shared" si="16"/>
        <v>66.073040532982958</v>
      </c>
      <c r="N275">
        <f t="shared" si="17"/>
        <v>3.3078777536285213E-4</v>
      </c>
      <c r="O275">
        <f t="shared" si="18"/>
        <v>1.3266666964905713E-4</v>
      </c>
      <c r="P275">
        <f t="shared" si="19"/>
        <v>63.901733631054825</v>
      </c>
    </row>
    <row r="276" spans="1:16" x14ac:dyDescent="0.3">
      <c r="A276" t="s">
        <v>27</v>
      </c>
      <c r="B276">
        <v>2007</v>
      </c>
      <c r="C276">
        <v>4263.62</v>
      </c>
      <c r="D276">
        <v>8418.5</v>
      </c>
      <c r="E276">
        <v>0.35508631569001936</v>
      </c>
      <c r="F276">
        <v>4082565.2</v>
      </c>
      <c r="G276">
        <v>10319874</v>
      </c>
      <c r="H276">
        <v>18.705886191358314</v>
      </c>
      <c r="I276">
        <v>1317</v>
      </c>
      <c r="J276">
        <v>1047.1994278165066</v>
      </c>
      <c r="K276">
        <v>23708320</v>
      </c>
      <c r="L276">
        <v>26169684245.524818</v>
      </c>
      <c r="M276">
        <f t="shared" si="16"/>
        <v>68.988661589910251</v>
      </c>
      <c r="N276">
        <f t="shared" si="17"/>
        <v>3.225912962761746E-4</v>
      </c>
      <c r="O276">
        <f t="shared" si="18"/>
        <v>1.2761783719452389E-4</v>
      </c>
      <c r="P276">
        <f t="shared" si="19"/>
        <v>70.405645930232566</v>
      </c>
    </row>
    <row r="277" spans="1:16" x14ac:dyDescent="0.3">
      <c r="A277" t="s">
        <v>27</v>
      </c>
      <c r="B277">
        <v>2008</v>
      </c>
      <c r="C277">
        <v>4339.34</v>
      </c>
      <c r="D277">
        <v>7966.9</v>
      </c>
      <c r="E277">
        <v>0.32750437832438895</v>
      </c>
      <c r="F277">
        <v>4130821.7</v>
      </c>
      <c r="G277">
        <v>10577661</v>
      </c>
      <c r="H277">
        <v>15.849873162039406</v>
      </c>
      <c r="I277">
        <v>1598.1</v>
      </c>
      <c r="J277">
        <v>1178.9558773292601</v>
      </c>
      <c r="K277">
        <v>24326087</v>
      </c>
      <c r="L277">
        <v>28736270509.192863</v>
      </c>
      <c r="M277">
        <f t="shared" si="16"/>
        <v>73.830900416682468</v>
      </c>
      <c r="N277">
        <f t="shared" si="17"/>
        <v>3.8687218090289392E-4</v>
      </c>
      <c r="O277">
        <f t="shared" si="18"/>
        <v>1.5108255029160037E-4</v>
      </c>
      <c r="P277">
        <f t="shared" si="19"/>
        <v>100.82730528263559</v>
      </c>
    </row>
    <row r="278" spans="1:16" x14ac:dyDescent="0.3">
      <c r="A278" t="s">
        <v>27</v>
      </c>
      <c r="B278">
        <v>2009</v>
      </c>
      <c r="C278">
        <v>4216.1875</v>
      </c>
      <c r="D278">
        <v>9320.2999999999993</v>
      </c>
      <c r="E278">
        <v>0.37354770968517914</v>
      </c>
      <c r="F278">
        <v>4179078.3</v>
      </c>
      <c r="G278">
        <v>10827195</v>
      </c>
      <c r="H278">
        <v>20.891209432472227</v>
      </c>
      <c r="I278">
        <v>1659.8</v>
      </c>
      <c r="J278">
        <v>1044.0049889267214</v>
      </c>
      <c r="K278">
        <v>24950762</v>
      </c>
      <c r="L278">
        <v>27940096066.483536</v>
      </c>
      <c r="M278">
        <f t="shared" si="16"/>
        <v>69.988083095627346</v>
      </c>
      <c r="N278">
        <f t="shared" si="17"/>
        <v>3.9716891640915173E-4</v>
      </c>
      <c r="O278">
        <f t="shared" si="18"/>
        <v>1.5329916936011588E-4</v>
      </c>
      <c r="P278">
        <f t="shared" si="19"/>
        <v>79.449684584564636</v>
      </c>
    </row>
    <row r="279" spans="1:16" x14ac:dyDescent="0.3">
      <c r="A279" t="s">
        <v>27</v>
      </c>
      <c r="B279">
        <v>2010</v>
      </c>
      <c r="C279">
        <v>4431.7075000000004</v>
      </c>
      <c r="D279">
        <v>10382.6</v>
      </c>
      <c r="E279">
        <v>0.40597122494288207</v>
      </c>
      <c r="F279">
        <v>4227334.8</v>
      </c>
      <c r="G279">
        <v>11061367</v>
      </c>
      <c r="H279">
        <v>20.437226784119396</v>
      </c>
      <c r="I279">
        <v>1814.3</v>
      </c>
      <c r="J279">
        <v>1258.9641968904803</v>
      </c>
      <c r="K279">
        <v>25574719</v>
      </c>
      <c r="L279">
        <v>29004639952.348923</v>
      </c>
      <c r="M279">
        <f t="shared" si="16"/>
        <v>70.882108109254602</v>
      </c>
      <c r="N279">
        <f t="shared" si="17"/>
        <v>4.2918294524483841E-4</v>
      </c>
      <c r="O279">
        <f t="shared" si="18"/>
        <v>1.6402131852238515E-4</v>
      </c>
      <c r="P279">
        <f t="shared" si="19"/>
        <v>88.774275451588622</v>
      </c>
    </row>
    <row r="280" spans="1:16" x14ac:dyDescent="0.3">
      <c r="A280" t="s">
        <v>27</v>
      </c>
      <c r="B280">
        <v>2011</v>
      </c>
      <c r="C280">
        <v>4923.4799999999996</v>
      </c>
      <c r="D280">
        <v>10803.1</v>
      </c>
      <c r="E280">
        <v>0.41223858360972421</v>
      </c>
      <c r="F280">
        <v>4275591.3</v>
      </c>
      <c r="G280">
        <v>11285674</v>
      </c>
      <c r="H280">
        <v>14.605699099443861</v>
      </c>
      <c r="I280">
        <v>1594.2</v>
      </c>
      <c r="J280">
        <v>1501.0591712985611</v>
      </c>
      <c r="K280">
        <v>26205941</v>
      </c>
      <c r="L280">
        <v>31686050410.241165</v>
      </c>
      <c r="M280">
        <f t="shared" si="16"/>
        <v>75.569816425980378</v>
      </c>
      <c r="N280">
        <f t="shared" si="17"/>
        <v>3.7286070817853895E-4</v>
      </c>
      <c r="O280">
        <f t="shared" si="18"/>
        <v>1.4125873208813226E-4</v>
      </c>
      <c r="P280">
        <f t="shared" si="19"/>
        <v>109.1491745205611</v>
      </c>
    </row>
    <row r="281" spans="1:16" x14ac:dyDescent="0.3">
      <c r="A281" t="s">
        <v>27</v>
      </c>
      <c r="B281">
        <v>2012</v>
      </c>
      <c r="C281">
        <v>4602.7674999999999</v>
      </c>
      <c r="D281">
        <v>12876.5</v>
      </c>
      <c r="E281">
        <v>0.47941524631701193</v>
      </c>
      <c r="F281">
        <v>4323847.8</v>
      </c>
      <c r="G281">
        <v>11512114</v>
      </c>
      <c r="H281">
        <v>37.781394618006679</v>
      </c>
      <c r="I281">
        <v>1768.1</v>
      </c>
      <c r="J281">
        <v>1536.6196349985912</v>
      </c>
      <c r="K281">
        <v>26858762</v>
      </c>
      <c r="L281">
        <v>35155503966.491493</v>
      </c>
      <c r="M281">
        <f t="shared" si="16"/>
        <v>81.806413784288281</v>
      </c>
      <c r="N281">
        <f t="shared" si="17"/>
        <v>4.0891818625068163E-4</v>
      </c>
      <c r="O281">
        <f t="shared" si="18"/>
        <v>1.5358603988806921E-4</v>
      </c>
      <c r="P281">
        <f t="shared" si="19"/>
        <v>46.798166607574629</v>
      </c>
    </row>
    <row r="282" spans="1:16" x14ac:dyDescent="0.3">
      <c r="A282" t="s">
        <v>27</v>
      </c>
      <c r="B282">
        <v>2013</v>
      </c>
      <c r="C282">
        <v>4966.5649999999996</v>
      </c>
      <c r="D282">
        <v>13899.7</v>
      </c>
      <c r="E282">
        <v>0.50497360693030569</v>
      </c>
      <c r="F282">
        <v>4372104.3</v>
      </c>
      <c r="G282">
        <v>11743140</v>
      </c>
      <c r="H282">
        <v>27.153515070534802</v>
      </c>
      <c r="I282">
        <v>1688.8</v>
      </c>
      <c r="J282">
        <v>2282.4075011357913</v>
      </c>
      <c r="K282">
        <v>27525597</v>
      </c>
      <c r="L282">
        <v>40132160093.633453</v>
      </c>
      <c r="M282">
        <f t="shared" si="16"/>
        <v>91.124635947118264</v>
      </c>
      <c r="N282">
        <f t="shared" si="17"/>
        <v>3.8626708882493952E-4</v>
      </c>
      <c r="O282">
        <f t="shared" si="18"/>
        <v>1.4381162108260652E-4</v>
      </c>
      <c r="P282">
        <f t="shared" si="19"/>
        <v>62.194526035142097</v>
      </c>
    </row>
    <row r="283" spans="1:16" x14ac:dyDescent="0.3">
      <c r="A283" t="s">
        <v>27</v>
      </c>
      <c r="B283">
        <v>2014</v>
      </c>
      <c r="C283">
        <v>4920.3874999999998</v>
      </c>
      <c r="D283">
        <v>13366.7</v>
      </c>
      <c r="E283">
        <v>0.47405767794549925</v>
      </c>
      <c r="F283">
        <v>4420360.9000000004</v>
      </c>
      <c r="G283">
        <v>11979984</v>
      </c>
      <c r="H283">
        <v>16.69546936767086</v>
      </c>
      <c r="I283">
        <v>1703.4</v>
      </c>
      <c r="J283">
        <v>1942.9218687352538</v>
      </c>
      <c r="K283">
        <v>28196358</v>
      </c>
      <c r="L283">
        <v>38341907909.395424</v>
      </c>
      <c r="M283">
        <f t="shared" si="16"/>
        <v>84.988608966349986</v>
      </c>
      <c r="N283">
        <f t="shared" si="17"/>
        <v>3.8535315068957378E-4</v>
      </c>
      <c r="O283">
        <f t="shared" si="18"/>
        <v>1.4218716819655185E-4</v>
      </c>
      <c r="P283">
        <f t="shared" si="19"/>
        <v>102.02767963495937</v>
      </c>
    </row>
    <row r="284" spans="1:16" x14ac:dyDescent="0.3">
      <c r="A284" t="s">
        <v>27</v>
      </c>
      <c r="B284">
        <v>2015</v>
      </c>
      <c r="C284">
        <v>5159</v>
      </c>
      <c r="D284">
        <v>14320.7</v>
      </c>
      <c r="E284">
        <v>0.49602473961792515</v>
      </c>
      <c r="F284">
        <v>4468617.4000000004</v>
      </c>
      <c r="G284">
        <v>12224092</v>
      </c>
      <c r="H284">
        <v>24.974167625091376</v>
      </c>
      <c r="I284">
        <v>1830.3</v>
      </c>
      <c r="J284">
        <v>1711.2713172225497</v>
      </c>
      <c r="K284">
        <v>28870939</v>
      </c>
      <c r="L284">
        <v>38995841410.026901</v>
      </c>
      <c r="M284">
        <f t="shared" si="16"/>
        <v>84.418455808682964</v>
      </c>
      <c r="N284">
        <f t="shared" si="17"/>
        <v>4.0958977602333996E-4</v>
      </c>
      <c r="O284">
        <f t="shared" si="18"/>
        <v>1.4972891238056781E-4</v>
      </c>
      <c r="P284">
        <f t="shared" si="19"/>
        <v>73.287727842473117</v>
      </c>
    </row>
    <row r="285" spans="1:16" x14ac:dyDescent="0.3">
      <c r="A285" t="s">
        <v>27</v>
      </c>
      <c r="B285">
        <v>2016</v>
      </c>
      <c r="C285">
        <v>5247.125</v>
      </c>
      <c r="D285">
        <v>14545.3</v>
      </c>
      <c r="E285">
        <v>0.49215506791007729</v>
      </c>
      <c r="F285">
        <v>4516873.9000000004</v>
      </c>
      <c r="G285">
        <v>12541819</v>
      </c>
      <c r="H285">
        <v>22.294180052270221</v>
      </c>
      <c r="I285">
        <v>1842.4</v>
      </c>
      <c r="J285">
        <v>1900.3976744447646</v>
      </c>
      <c r="K285">
        <v>29554303</v>
      </c>
      <c r="L285">
        <v>41588829409.289154</v>
      </c>
      <c r="M285">
        <f t="shared" si="16"/>
        <v>87.950030088023809</v>
      </c>
      <c r="N285">
        <f t="shared" si="17"/>
        <v>4.0789272421353184E-4</v>
      </c>
      <c r="O285">
        <f t="shared" si="18"/>
        <v>1.4690054130106646E-4</v>
      </c>
      <c r="P285">
        <f t="shared" si="19"/>
        <v>82.640401920158894</v>
      </c>
    </row>
    <row r="286" spans="1:16" x14ac:dyDescent="0.3">
      <c r="A286" t="s">
        <v>27</v>
      </c>
      <c r="B286">
        <v>2017</v>
      </c>
      <c r="C286">
        <v>5387.2725</v>
      </c>
      <c r="D286">
        <v>15135</v>
      </c>
      <c r="E286">
        <v>0.5007897820487428</v>
      </c>
      <c r="F286">
        <v>4565130.4000000004</v>
      </c>
      <c r="G286">
        <v>12868929</v>
      </c>
      <c r="H286">
        <v>38.246443080793483</v>
      </c>
      <c r="I286">
        <v>1930.7</v>
      </c>
      <c r="J286">
        <v>1998.7226658138698</v>
      </c>
      <c r="K286">
        <v>30222262</v>
      </c>
      <c r="L286">
        <v>43139312807.545563</v>
      </c>
      <c r="M286">
        <f t="shared" si="16"/>
        <v>89.212615868117268</v>
      </c>
      <c r="N286">
        <f t="shared" si="17"/>
        <v>4.2292329699935839E-4</v>
      </c>
      <c r="O286">
        <f t="shared" si="18"/>
        <v>1.5002802486516165E-4</v>
      </c>
      <c r="P286">
        <f t="shared" si="19"/>
        <v>50.48051124444445</v>
      </c>
    </row>
    <row r="287" spans="1:16" x14ac:dyDescent="0.3">
      <c r="A287" t="s">
        <v>27</v>
      </c>
      <c r="B287">
        <v>2018</v>
      </c>
      <c r="C287">
        <v>5340.68</v>
      </c>
      <c r="D287">
        <v>16774.900000000001</v>
      </c>
      <c r="E287">
        <v>0.54339331664671309</v>
      </c>
      <c r="F287">
        <v>4613387</v>
      </c>
      <c r="G287">
        <v>13192289</v>
      </c>
      <c r="H287">
        <v>27.550257543969323</v>
      </c>
      <c r="I287">
        <v>1885.5</v>
      </c>
      <c r="J287">
        <v>2180.0296842564467</v>
      </c>
      <c r="K287">
        <v>30870641</v>
      </c>
      <c r="L287">
        <v>47223306057.329636</v>
      </c>
      <c r="M287">
        <f t="shared" si="16"/>
        <v>95.60723499661384</v>
      </c>
      <c r="N287">
        <f t="shared" si="17"/>
        <v>4.0870189299098474E-4</v>
      </c>
      <c r="O287">
        <f t="shared" si="18"/>
        <v>1.4292440076168737E-4</v>
      </c>
      <c r="P287">
        <f t="shared" si="19"/>
        <v>68.438561671911884</v>
      </c>
    </row>
    <row r="288" spans="1:16" x14ac:dyDescent="0.3">
      <c r="A288" t="s">
        <v>27</v>
      </c>
      <c r="B288">
        <v>2019</v>
      </c>
      <c r="C288">
        <v>5435.2275</v>
      </c>
      <c r="D288">
        <v>18039.099999999999</v>
      </c>
      <c r="E288">
        <v>0.57226489572933936</v>
      </c>
      <c r="F288">
        <v>4661643.5</v>
      </c>
      <c r="G288">
        <v>13516316</v>
      </c>
      <c r="H288">
        <v>40.136059310412733</v>
      </c>
      <c r="I288">
        <v>2207</v>
      </c>
      <c r="J288">
        <v>2167.9254400086884</v>
      </c>
      <c r="K288">
        <v>31522290</v>
      </c>
      <c r="L288">
        <v>50504184499.979301</v>
      </c>
      <c r="M288">
        <f t="shared" si="16"/>
        <v>100.13585723780558</v>
      </c>
      <c r="N288">
        <f t="shared" si="17"/>
        <v>4.7343817690048587E-4</v>
      </c>
      <c r="O288">
        <f t="shared" si="18"/>
        <v>1.6328413748243234E-4</v>
      </c>
      <c r="P288">
        <f t="shared" si="19"/>
        <v>54.987959404061996</v>
      </c>
    </row>
    <row r="289" spans="1:16" x14ac:dyDescent="0.3">
      <c r="A289" t="s">
        <v>27</v>
      </c>
      <c r="B289">
        <v>2020</v>
      </c>
      <c r="C289">
        <v>6015.9825000000001</v>
      </c>
      <c r="D289">
        <v>19401.16</v>
      </c>
      <c r="E289">
        <v>0.60288745314267522</v>
      </c>
      <c r="F289">
        <v>4709900</v>
      </c>
      <c r="G289">
        <v>13734537</v>
      </c>
      <c r="H289">
        <v>50.111923820038641</v>
      </c>
      <c r="I289">
        <v>2405.6</v>
      </c>
      <c r="J289">
        <v>2176.5762180423885</v>
      </c>
      <c r="K289">
        <v>32180401</v>
      </c>
      <c r="L289">
        <v>53718132253.537582</v>
      </c>
      <c r="M289">
        <f t="shared" si="16"/>
        <v>104.33006306683683</v>
      </c>
      <c r="N289">
        <f t="shared" si="17"/>
        <v>5.1075394382046327E-4</v>
      </c>
      <c r="O289">
        <f t="shared" si="18"/>
        <v>1.75149697437926E-4</v>
      </c>
      <c r="P289">
        <f t="shared" si="19"/>
        <v>48.00454296344644</v>
      </c>
    </row>
    <row r="290" spans="1:16" x14ac:dyDescent="0.3">
      <c r="A290" t="s">
        <v>27</v>
      </c>
      <c r="B290">
        <v>2021</v>
      </c>
      <c r="C290">
        <v>6015.9825000000001</v>
      </c>
      <c r="D290">
        <v>19401.16</v>
      </c>
      <c r="E290">
        <v>0.60288745314267522</v>
      </c>
      <c r="F290">
        <v>4708900</v>
      </c>
      <c r="G290">
        <v>14140200</v>
      </c>
      <c r="H290">
        <v>37.371770477181506</v>
      </c>
      <c r="I290">
        <v>2416.1999999999998</v>
      </c>
      <c r="J290">
        <v>2422.0859128502107</v>
      </c>
      <c r="K290">
        <v>32833031</v>
      </c>
      <c r="L290">
        <v>51868329233.64846</v>
      </c>
      <c r="M290">
        <f t="shared" si="16"/>
        <v>98.73503841613126</v>
      </c>
      <c r="N290">
        <f t="shared" si="17"/>
        <v>5.1311346598993397E-4</v>
      </c>
      <c r="O290">
        <f t="shared" si="18"/>
        <v>1.7087452794161326E-4</v>
      </c>
      <c r="P290">
        <f t="shared" si="19"/>
        <v>64.653078223181467</v>
      </c>
    </row>
    <row r="291" spans="1:16" x14ac:dyDescent="0.3">
      <c r="A291" t="s">
        <v>28</v>
      </c>
      <c r="B291">
        <v>2005</v>
      </c>
      <c r="C291">
        <v>7302.3450000000003</v>
      </c>
      <c r="D291">
        <v>1835.6</v>
      </c>
      <c r="E291">
        <v>0.20082900497739961</v>
      </c>
      <c r="F291">
        <v>2741000</v>
      </c>
      <c r="G291">
        <v>3113788</v>
      </c>
      <c r="H291">
        <v>0.91973732214520243</v>
      </c>
      <c r="I291">
        <v>1495.6</v>
      </c>
      <c r="J291">
        <v>321.33863326951484</v>
      </c>
      <c r="K291">
        <v>9140114</v>
      </c>
      <c r="L291">
        <v>51868329233.64846</v>
      </c>
      <c r="M291">
        <f t="shared" si="16"/>
        <v>354.67507047538231</v>
      </c>
      <c r="N291">
        <f t="shared" si="17"/>
        <v>5.4564027727106897E-4</v>
      </c>
      <c r="O291">
        <f t="shared" si="18"/>
        <v>4.8031529442595317E-4</v>
      </c>
      <c r="P291">
        <f t="shared" si="19"/>
        <v>1626.1164617215391</v>
      </c>
    </row>
    <row r="292" spans="1:16" x14ac:dyDescent="0.3">
      <c r="A292" t="s">
        <v>28</v>
      </c>
      <c r="B292">
        <v>2006</v>
      </c>
      <c r="C292">
        <v>7465.0174999999999</v>
      </c>
      <c r="D292">
        <v>1901.4</v>
      </c>
      <c r="E292">
        <v>0.20378056132359837</v>
      </c>
      <c r="F292">
        <v>2750000</v>
      </c>
      <c r="G292">
        <v>3149846</v>
      </c>
      <c r="H292">
        <v>0.88363636363636366</v>
      </c>
      <c r="I292">
        <v>1502</v>
      </c>
      <c r="J292">
        <v>452.27615971371881</v>
      </c>
      <c r="K292">
        <v>9330625</v>
      </c>
      <c r="L292">
        <v>4657753535.716548</v>
      </c>
      <c r="M292">
        <f t="shared" si="16"/>
        <v>31.199367243060809</v>
      </c>
      <c r="N292">
        <f t="shared" si="17"/>
        <v>5.4618181818181816E-4</v>
      </c>
      <c r="O292">
        <f t="shared" si="18"/>
        <v>4.768487094289689E-4</v>
      </c>
      <c r="P292">
        <f t="shared" si="19"/>
        <v>1699.7942386831276</v>
      </c>
    </row>
    <row r="293" spans="1:16" x14ac:dyDescent="0.3">
      <c r="A293" t="s">
        <v>28</v>
      </c>
      <c r="B293">
        <v>2007</v>
      </c>
      <c r="C293">
        <v>7665.59</v>
      </c>
      <c r="D293">
        <v>1978.5</v>
      </c>
      <c r="E293">
        <v>0.20723609580393254</v>
      </c>
      <c r="F293">
        <v>2800000</v>
      </c>
      <c r="G293">
        <v>3199079</v>
      </c>
      <c r="H293">
        <v>1.2135714285714285</v>
      </c>
      <c r="I293">
        <v>1514</v>
      </c>
      <c r="J293">
        <v>657.99347381119514</v>
      </c>
      <c r="K293">
        <v>9547082</v>
      </c>
      <c r="L293">
        <v>4907976313.5491104</v>
      </c>
      <c r="M293">
        <f t="shared" si="16"/>
        <v>32.130081170018165</v>
      </c>
      <c r="N293">
        <f t="shared" si="17"/>
        <v>5.4071428571428575E-4</v>
      </c>
      <c r="O293">
        <f t="shared" si="18"/>
        <v>4.7326121049214476E-4</v>
      </c>
      <c r="P293">
        <f t="shared" si="19"/>
        <v>1247.5573866980578</v>
      </c>
    </row>
    <row r="294" spans="1:16" x14ac:dyDescent="0.3">
      <c r="A294" t="s">
        <v>28</v>
      </c>
      <c r="B294">
        <v>2008</v>
      </c>
      <c r="C294">
        <v>7943.8924999999999</v>
      </c>
      <c r="D294">
        <v>2012.8</v>
      </c>
      <c r="E294">
        <v>0.20581229546457311</v>
      </c>
      <c r="F294">
        <v>2850000</v>
      </c>
      <c r="G294">
        <v>3254659</v>
      </c>
      <c r="H294">
        <v>1.2975438596491229</v>
      </c>
      <c r="I294">
        <v>1464.7</v>
      </c>
      <c r="J294">
        <v>712.09941607671192</v>
      </c>
      <c r="K294">
        <v>9779785</v>
      </c>
      <c r="L294">
        <v>5097508176.313489</v>
      </c>
      <c r="M294">
        <f t="shared" si="16"/>
        <v>32.576816465760039</v>
      </c>
      <c r="N294">
        <f t="shared" si="17"/>
        <v>5.1392982456140352E-4</v>
      </c>
      <c r="O294">
        <f t="shared" si="18"/>
        <v>4.5003178520391847E-4</v>
      </c>
      <c r="P294">
        <f t="shared" si="19"/>
        <v>1128.8250405624663</v>
      </c>
    </row>
    <row r="295" spans="1:16" x14ac:dyDescent="0.3">
      <c r="A295" t="s">
        <v>28</v>
      </c>
      <c r="B295">
        <v>2009</v>
      </c>
      <c r="C295">
        <v>8262.1849999999995</v>
      </c>
      <c r="D295">
        <v>2124.1</v>
      </c>
      <c r="E295">
        <v>0.21195804186732631</v>
      </c>
      <c r="F295">
        <v>2850000</v>
      </c>
      <c r="G295">
        <v>3311120</v>
      </c>
      <c r="H295">
        <v>0.63403508771929828</v>
      </c>
      <c r="I295">
        <v>1484.3</v>
      </c>
      <c r="J295">
        <v>670.26125362684445</v>
      </c>
      <c r="K295">
        <v>10021323</v>
      </c>
      <c r="L295">
        <v>4758581580.0695343</v>
      </c>
      <c r="M295">
        <f t="shared" si="16"/>
        <v>29.677852789930622</v>
      </c>
      <c r="N295">
        <f t="shared" si="17"/>
        <v>5.2080701754385968E-4</v>
      </c>
      <c r="O295">
        <f t="shared" si="18"/>
        <v>4.4827732006088574E-4</v>
      </c>
      <c r="P295">
        <f t="shared" si="19"/>
        <v>2341.0376314333148</v>
      </c>
    </row>
    <row r="296" spans="1:16" x14ac:dyDescent="0.3">
      <c r="A296" t="s">
        <v>28</v>
      </c>
      <c r="B296">
        <v>2010</v>
      </c>
      <c r="C296">
        <v>10015.717500000001</v>
      </c>
      <c r="D296">
        <v>2502.8000000000002</v>
      </c>
      <c r="E296">
        <v>0.24368282365183852</v>
      </c>
      <c r="F296">
        <v>2900000</v>
      </c>
      <c r="G296">
        <v>3368027</v>
      </c>
      <c r="H296">
        <v>0.9327586206896552</v>
      </c>
      <c r="I296">
        <v>1184.7</v>
      </c>
      <c r="J296">
        <v>667.28160189755533</v>
      </c>
      <c r="K296">
        <v>10270728</v>
      </c>
      <c r="L296">
        <v>5524977888.2859173</v>
      </c>
      <c r="M296">
        <f t="shared" si="16"/>
        <v>33.620899902895864</v>
      </c>
      <c r="N296">
        <f t="shared" si="17"/>
        <v>4.0851724137931037E-4</v>
      </c>
      <c r="O296">
        <f t="shared" si="18"/>
        <v>3.5174896163243349E-4</v>
      </c>
      <c r="P296">
        <f t="shared" si="19"/>
        <v>1270.1035120147874</v>
      </c>
    </row>
    <row r="297" spans="1:16" x14ac:dyDescent="0.3">
      <c r="A297" t="s">
        <v>28</v>
      </c>
      <c r="B297">
        <v>2011</v>
      </c>
      <c r="C297">
        <v>10674.375</v>
      </c>
      <c r="D297">
        <v>2621.7</v>
      </c>
      <c r="E297">
        <v>0.24902846886388988</v>
      </c>
      <c r="F297">
        <v>2900000</v>
      </c>
      <c r="G297">
        <v>3426953</v>
      </c>
      <c r="H297">
        <v>3.5831034482758621</v>
      </c>
      <c r="I297">
        <v>1226</v>
      </c>
      <c r="J297">
        <v>644.50254865989507</v>
      </c>
      <c r="K297">
        <v>10527712</v>
      </c>
      <c r="L297">
        <v>5744161247.6596117</v>
      </c>
      <c r="M297">
        <f t="shared" si="16"/>
        <v>34.101434193747487</v>
      </c>
      <c r="N297">
        <f t="shared" si="17"/>
        <v>4.2275862068965518E-4</v>
      </c>
      <c r="O297">
        <f t="shared" si="18"/>
        <v>3.5775220728151219E-4</v>
      </c>
      <c r="P297">
        <f t="shared" si="19"/>
        <v>342.16148590126068</v>
      </c>
    </row>
    <row r="298" spans="1:16" x14ac:dyDescent="0.3">
      <c r="A298" t="s">
        <v>28</v>
      </c>
      <c r="B298">
        <v>2012</v>
      </c>
      <c r="C298">
        <v>11395.747499999999</v>
      </c>
      <c r="D298">
        <v>2468.8000000000002</v>
      </c>
      <c r="E298">
        <v>0.22883218836908129</v>
      </c>
      <c r="F298">
        <v>3000000</v>
      </c>
      <c r="G298">
        <v>3486597</v>
      </c>
      <c r="H298">
        <v>2.9318333333333335</v>
      </c>
      <c r="I298">
        <v>1152.2</v>
      </c>
      <c r="J298">
        <v>707.96767819900276</v>
      </c>
      <c r="K298">
        <v>10788692</v>
      </c>
      <c r="L298">
        <v>6304298174.2480459</v>
      </c>
      <c r="M298">
        <f t="shared" si="16"/>
        <v>36.521446333856119</v>
      </c>
      <c r="N298">
        <f t="shared" si="17"/>
        <v>3.8406666666666666E-4</v>
      </c>
      <c r="O298">
        <f t="shared" si="18"/>
        <v>3.3046549400461255E-4</v>
      </c>
      <c r="P298">
        <f t="shared" si="19"/>
        <v>392.99641862315957</v>
      </c>
    </row>
    <row r="299" spans="1:16" x14ac:dyDescent="0.3">
      <c r="A299" t="s">
        <v>28</v>
      </c>
      <c r="B299">
        <v>2013</v>
      </c>
      <c r="C299">
        <v>11636.4125</v>
      </c>
      <c r="D299">
        <v>2160</v>
      </c>
      <c r="E299">
        <v>0.19537910330036912</v>
      </c>
      <c r="F299">
        <v>3100000</v>
      </c>
      <c r="G299">
        <v>3545237</v>
      </c>
      <c r="H299">
        <v>2.8680677419354841</v>
      </c>
      <c r="I299">
        <v>1189.5999999999999</v>
      </c>
      <c r="J299">
        <v>757.69227256192846</v>
      </c>
      <c r="K299">
        <v>11055430</v>
      </c>
      <c r="L299">
        <v>6390227023.5056229</v>
      </c>
      <c r="M299">
        <f t="shared" si="16"/>
        <v>36.126065559557738</v>
      </c>
      <c r="N299">
        <f t="shared" si="17"/>
        <v>3.8374193548387092E-4</v>
      </c>
      <c r="O299">
        <f t="shared" si="18"/>
        <v>3.3554879405805587E-4</v>
      </c>
      <c r="P299">
        <f t="shared" si="19"/>
        <v>414.77402454839211</v>
      </c>
    </row>
    <row r="300" spans="1:16" x14ac:dyDescent="0.3">
      <c r="A300" t="s">
        <v>28</v>
      </c>
      <c r="B300">
        <v>2014</v>
      </c>
      <c r="C300">
        <v>11904.192499999999</v>
      </c>
      <c r="D300">
        <v>2225.6999999999998</v>
      </c>
      <c r="E300">
        <v>0.19638474539556433</v>
      </c>
      <c r="F300">
        <v>3100000</v>
      </c>
      <c r="G300">
        <v>3605101</v>
      </c>
      <c r="H300">
        <v>1.0230870967741936</v>
      </c>
      <c r="I300">
        <v>1123</v>
      </c>
      <c r="J300">
        <v>774.56903958519956</v>
      </c>
      <c r="K300">
        <v>11333365</v>
      </c>
      <c r="L300">
        <v>6614150186.2792521</v>
      </c>
      <c r="M300">
        <f t="shared" si="16"/>
        <v>36.4749910236239</v>
      </c>
      <c r="N300">
        <f t="shared" si="17"/>
        <v>3.6225806451612905E-4</v>
      </c>
      <c r="O300">
        <f t="shared" si="18"/>
        <v>3.1150306191144161E-4</v>
      </c>
      <c r="P300">
        <f t="shared" si="19"/>
        <v>1097.6582575822069</v>
      </c>
    </row>
    <row r="301" spans="1:16" x14ac:dyDescent="0.3">
      <c r="A301" t="s">
        <v>28</v>
      </c>
      <c r="B301">
        <v>2015</v>
      </c>
      <c r="C301">
        <v>12028.727500000001</v>
      </c>
      <c r="D301">
        <v>2522.3000000000002</v>
      </c>
      <c r="E301">
        <v>0.21695341767648679</v>
      </c>
      <c r="F301">
        <v>3100000</v>
      </c>
      <c r="G301">
        <v>3668093</v>
      </c>
      <c r="H301">
        <v>0.91282580645161293</v>
      </c>
      <c r="I301">
        <v>1122.4000000000001</v>
      </c>
      <c r="J301">
        <v>756.42558981093612</v>
      </c>
      <c r="K301">
        <v>11625998</v>
      </c>
      <c r="L301">
        <v>7078318096.3516903</v>
      </c>
      <c r="M301">
        <f t="shared" si="16"/>
        <v>38.052206874797385</v>
      </c>
      <c r="N301">
        <f t="shared" si="17"/>
        <v>3.620645161290323E-4</v>
      </c>
      <c r="O301">
        <f t="shared" si="18"/>
        <v>3.0599006077544931E-4</v>
      </c>
      <c r="P301">
        <f t="shared" si="19"/>
        <v>1229.5883749858647</v>
      </c>
    </row>
    <row r="302" spans="1:16" x14ac:dyDescent="0.3">
      <c r="A302" t="s">
        <v>28</v>
      </c>
      <c r="B302">
        <v>2016</v>
      </c>
      <c r="C302">
        <v>13234.04</v>
      </c>
      <c r="D302">
        <v>2806.5</v>
      </c>
      <c r="E302">
        <v>0.23522785419644732</v>
      </c>
      <c r="F302">
        <v>3100000</v>
      </c>
      <c r="G302">
        <v>3732312</v>
      </c>
      <c r="H302">
        <v>0.75774193548387092</v>
      </c>
      <c r="I302">
        <v>1155.5</v>
      </c>
      <c r="J302">
        <v>720.47325517264585</v>
      </c>
      <c r="K302">
        <v>11930985</v>
      </c>
      <c r="L302">
        <v>7621270066.0987997</v>
      </c>
      <c r="M302">
        <f t="shared" si="16"/>
        <v>39.92372625824062</v>
      </c>
      <c r="N302">
        <f t="shared" si="17"/>
        <v>3.7274193548387098E-4</v>
      </c>
      <c r="O302">
        <f t="shared" si="18"/>
        <v>3.0959362454157101E-4</v>
      </c>
      <c r="P302">
        <f t="shared" si="19"/>
        <v>1524.9255002128566</v>
      </c>
    </row>
    <row r="303" spans="1:16" x14ac:dyDescent="0.3">
      <c r="A303" t="s">
        <v>28</v>
      </c>
      <c r="B303">
        <v>2017</v>
      </c>
      <c r="C303">
        <v>13363.157499999999</v>
      </c>
      <c r="D303">
        <v>3321.6</v>
      </c>
      <c r="E303">
        <v>0.27135505725978937</v>
      </c>
      <c r="F303">
        <v>3100000</v>
      </c>
      <c r="G303">
        <v>3795285</v>
      </c>
      <c r="H303">
        <v>8.5122225806451617</v>
      </c>
      <c r="I303">
        <v>1165.4000000000001</v>
      </c>
      <c r="J303">
        <v>843.46427923095644</v>
      </c>
      <c r="K303">
        <v>12240789</v>
      </c>
      <c r="L303">
        <v>8607302738.9474354</v>
      </c>
      <c r="M303">
        <f t="shared" si="16"/>
        <v>43.947855092038161</v>
      </c>
      <c r="N303">
        <f t="shared" si="17"/>
        <v>3.7593548387096775E-4</v>
      </c>
      <c r="O303">
        <f t="shared" si="18"/>
        <v>3.0706521381134751E-4</v>
      </c>
      <c r="P303">
        <f t="shared" si="19"/>
        <v>136.90901394541208</v>
      </c>
    </row>
    <row r="304" spans="1:16" x14ac:dyDescent="0.3">
      <c r="A304" t="s">
        <v>28</v>
      </c>
      <c r="B304">
        <v>2018</v>
      </c>
      <c r="C304">
        <v>13393.59</v>
      </c>
      <c r="D304">
        <v>3735</v>
      </c>
      <c r="E304">
        <v>0.29749426198483714</v>
      </c>
      <c r="F304">
        <v>3100000</v>
      </c>
      <c r="G304">
        <v>3858186</v>
      </c>
      <c r="H304">
        <v>6.8573451612903229</v>
      </c>
      <c r="I304">
        <v>1186.7</v>
      </c>
      <c r="J304">
        <v>944.41726865731732</v>
      </c>
      <c r="K304">
        <v>12554864</v>
      </c>
      <c r="L304">
        <v>9058137485.3149662</v>
      </c>
      <c r="M304">
        <f t="shared" si="16"/>
        <v>45.092769848577042</v>
      </c>
      <c r="N304">
        <f t="shared" si="17"/>
        <v>3.8280645161290324E-4</v>
      </c>
      <c r="O304">
        <f t="shared" si="18"/>
        <v>3.0757977972031418E-4</v>
      </c>
      <c r="P304">
        <f t="shared" si="19"/>
        <v>173.05531106978765</v>
      </c>
    </row>
    <row r="305" spans="1:16" x14ac:dyDescent="0.3">
      <c r="A305" t="s">
        <v>28</v>
      </c>
      <c r="B305">
        <v>2019</v>
      </c>
      <c r="C305">
        <v>14179.977500000001</v>
      </c>
      <c r="D305">
        <v>4517</v>
      </c>
      <c r="E305">
        <v>0.35076577908247841</v>
      </c>
      <c r="F305">
        <v>3100000</v>
      </c>
      <c r="G305">
        <v>3923389</v>
      </c>
      <c r="H305">
        <v>6.8573451612903229</v>
      </c>
      <c r="I305">
        <v>1257.9000000000001</v>
      </c>
      <c r="J305">
        <v>1043.899886182659</v>
      </c>
      <c r="K305">
        <v>12877539</v>
      </c>
      <c r="L305">
        <v>9366793194.6631508</v>
      </c>
      <c r="M305">
        <f t="shared" si="16"/>
        <v>45.460904810029845</v>
      </c>
      <c r="N305">
        <f t="shared" si="17"/>
        <v>4.0577419354838714E-4</v>
      </c>
      <c r="O305">
        <f t="shared" si="18"/>
        <v>3.20615671808225E-4</v>
      </c>
      <c r="P305">
        <f t="shared" si="19"/>
        <v>183.43833807591295</v>
      </c>
    </row>
    <row r="306" spans="1:16" x14ac:dyDescent="0.3">
      <c r="A306" t="s">
        <v>28</v>
      </c>
      <c r="B306">
        <v>2020</v>
      </c>
      <c r="C306">
        <v>14755.522499999999</v>
      </c>
      <c r="D306">
        <v>4537.8999999999996</v>
      </c>
      <c r="E306">
        <v>0.34364615086247013</v>
      </c>
      <c r="F306">
        <v>3100000</v>
      </c>
      <c r="G306">
        <v>4004061</v>
      </c>
      <c r="H306">
        <v>6.8573451612903229</v>
      </c>
      <c r="I306">
        <v>1323.7</v>
      </c>
      <c r="J306">
        <v>1073.6593390013934</v>
      </c>
      <c r="K306">
        <v>13205153</v>
      </c>
      <c r="L306">
        <v>8194656071.4290705</v>
      </c>
      <c r="M306">
        <f t="shared" ref="M306:M352" si="20">1/16*(L306/K306)</f>
        <v>38.785313919824851</v>
      </c>
      <c r="N306">
        <f t="shared" si="17"/>
        <v>4.2700000000000002E-4</v>
      </c>
      <c r="O306">
        <f t="shared" si="18"/>
        <v>3.3058936914297758E-4</v>
      </c>
      <c r="P306">
        <f t="shared" si="19"/>
        <v>193.03388831471975</v>
      </c>
    </row>
    <row r="307" spans="1:16" x14ac:dyDescent="0.3">
      <c r="A307" t="s">
        <v>28</v>
      </c>
      <c r="B307">
        <v>2021</v>
      </c>
      <c r="C307">
        <v>14755.522499999999</v>
      </c>
      <c r="D307">
        <v>4537.8999999999996</v>
      </c>
      <c r="E307">
        <v>0.34364615086247013</v>
      </c>
      <c r="F307">
        <v>3100000</v>
      </c>
      <c r="G307">
        <v>4113877</v>
      </c>
      <c r="H307">
        <v>6.8573451612903229</v>
      </c>
      <c r="I307">
        <v>1344.9</v>
      </c>
      <c r="J307">
        <v>1189.1759994587428</v>
      </c>
      <c r="K307">
        <v>13531906</v>
      </c>
      <c r="L307">
        <v>9445946508.338295</v>
      </c>
      <c r="M307">
        <f t="shared" si="20"/>
        <v>43.628122806287855</v>
      </c>
      <c r="N307">
        <f t="shared" si="17"/>
        <v>4.338387096774194E-4</v>
      </c>
      <c r="O307">
        <f t="shared" si="18"/>
        <v>3.269178927809461E-4</v>
      </c>
      <c r="P307">
        <f t="shared" si="19"/>
        <v>196.12546377159975</v>
      </c>
    </row>
    <row r="308" spans="1:16" x14ac:dyDescent="0.3">
      <c r="A308" t="s">
        <v>29</v>
      </c>
      <c r="B308">
        <v>2005</v>
      </c>
      <c r="C308">
        <v>867.64250000000004</v>
      </c>
      <c r="D308">
        <v>209.5</v>
      </c>
      <c r="E308">
        <v>0.15184317318166893</v>
      </c>
      <c r="F308">
        <v>280000</v>
      </c>
      <c r="G308">
        <v>438550</v>
      </c>
      <c r="H308">
        <v>11.016428571428571</v>
      </c>
      <c r="I308">
        <v>1325.6</v>
      </c>
      <c r="J308">
        <v>425.47188873968446</v>
      </c>
      <c r="K308">
        <v>1379713</v>
      </c>
      <c r="L308">
        <v>545505223.14548194</v>
      </c>
      <c r="M308">
        <f t="shared" si="20"/>
        <v>24.710991667537105</v>
      </c>
      <c r="N308">
        <f t="shared" si="17"/>
        <v>4.7342857142857143E-3</v>
      </c>
      <c r="O308">
        <f t="shared" si="18"/>
        <v>3.0226884049709265E-3</v>
      </c>
      <c r="P308">
        <f t="shared" si="19"/>
        <v>120.32937820138753</v>
      </c>
    </row>
    <row r="309" spans="1:16" x14ac:dyDescent="0.3">
      <c r="A309" t="s">
        <v>29</v>
      </c>
      <c r="B309">
        <v>2006</v>
      </c>
      <c r="C309">
        <v>947.77750000000003</v>
      </c>
      <c r="D309">
        <v>216.7</v>
      </c>
      <c r="E309">
        <v>0.15324332026722468</v>
      </c>
      <c r="F309">
        <v>280000</v>
      </c>
      <c r="G309">
        <v>449185</v>
      </c>
      <c r="H309">
        <v>14.385714285714286</v>
      </c>
      <c r="I309">
        <v>1412.6</v>
      </c>
      <c r="J309">
        <v>418.90207901651098</v>
      </c>
      <c r="K309">
        <v>1414091</v>
      </c>
      <c r="L309">
        <v>556464764.5898267</v>
      </c>
      <c r="M309">
        <f t="shared" si="20"/>
        <v>24.59463201934258</v>
      </c>
      <c r="N309">
        <f t="shared" si="17"/>
        <v>5.045E-3</v>
      </c>
      <c r="O309">
        <f t="shared" si="18"/>
        <v>3.1448067054776984E-3</v>
      </c>
      <c r="P309">
        <f t="shared" si="19"/>
        <v>98.194637537239316</v>
      </c>
    </row>
    <row r="310" spans="1:16" x14ac:dyDescent="0.3">
      <c r="A310" t="s">
        <v>29</v>
      </c>
      <c r="B310">
        <v>2007</v>
      </c>
      <c r="C310">
        <v>959.22500000000002</v>
      </c>
      <c r="D310">
        <v>229.9</v>
      </c>
      <c r="E310">
        <v>0.15848920287996734</v>
      </c>
      <c r="F310">
        <v>280000</v>
      </c>
      <c r="G310">
        <v>460399</v>
      </c>
      <c r="H310">
        <v>9.01</v>
      </c>
      <c r="I310">
        <v>1346.1</v>
      </c>
      <c r="J310">
        <v>480.43860215901458</v>
      </c>
      <c r="K310">
        <v>1450572</v>
      </c>
      <c r="L310">
        <v>562795276.19777787</v>
      </c>
      <c r="M310">
        <f t="shared" si="20"/>
        <v>24.248851323726857</v>
      </c>
      <c r="N310">
        <f t="shared" si="17"/>
        <v>4.8074999999999993E-3</v>
      </c>
      <c r="O310">
        <f t="shared" si="18"/>
        <v>2.9237682966296624E-3</v>
      </c>
      <c r="P310">
        <f t="shared" si="19"/>
        <v>149.40066592674805</v>
      </c>
    </row>
    <row r="311" spans="1:16" x14ac:dyDescent="0.3">
      <c r="A311" t="s">
        <v>29</v>
      </c>
      <c r="B311">
        <v>2008</v>
      </c>
      <c r="C311">
        <v>931.06500000000005</v>
      </c>
      <c r="D311">
        <v>223.6</v>
      </c>
      <c r="E311">
        <v>0.15022530436412571</v>
      </c>
      <c r="F311">
        <v>280000</v>
      </c>
      <c r="G311">
        <v>472249</v>
      </c>
      <c r="H311">
        <v>10.107857142857142</v>
      </c>
      <c r="I311">
        <v>1490.3</v>
      </c>
      <c r="J311">
        <v>583.26830593775105</v>
      </c>
      <c r="K311">
        <v>1488431</v>
      </c>
      <c r="L311">
        <v>590371679.83915162</v>
      </c>
      <c r="M311">
        <f t="shared" si="20"/>
        <v>24.790017132098818</v>
      </c>
      <c r="N311">
        <f t="shared" si="17"/>
        <v>5.3225E-3</v>
      </c>
      <c r="O311">
        <f t="shared" si="18"/>
        <v>3.1557504621502639E-3</v>
      </c>
      <c r="P311">
        <f t="shared" si="19"/>
        <v>147.43975690763904</v>
      </c>
    </row>
    <row r="312" spans="1:16" x14ac:dyDescent="0.3">
      <c r="A312" t="s">
        <v>29</v>
      </c>
      <c r="B312">
        <v>2009</v>
      </c>
      <c r="C312">
        <v>991.49749999999995</v>
      </c>
      <c r="D312">
        <v>234.6</v>
      </c>
      <c r="E312">
        <v>0.1536148601751183</v>
      </c>
      <c r="F312">
        <v>280000</v>
      </c>
      <c r="G312">
        <v>484764</v>
      </c>
      <c r="H312">
        <v>10.713571428571427</v>
      </c>
      <c r="I312">
        <v>1626.7</v>
      </c>
      <c r="J312">
        <v>543.56246924992024</v>
      </c>
      <c r="K312">
        <v>1527196</v>
      </c>
      <c r="L312">
        <v>569362723.78059542</v>
      </c>
      <c r="M312">
        <f t="shared" si="20"/>
        <v>23.300984442263609</v>
      </c>
      <c r="N312">
        <f t="shared" si="17"/>
        <v>5.809642857142857E-3</v>
      </c>
      <c r="O312">
        <f t="shared" si="18"/>
        <v>3.3556534726176036E-3</v>
      </c>
      <c r="P312">
        <f t="shared" si="19"/>
        <v>151.83545569704648</v>
      </c>
    </row>
    <row r="313" spans="1:16" x14ac:dyDescent="0.3">
      <c r="A313" t="s">
        <v>29</v>
      </c>
      <c r="B313">
        <v>2010</v>
      </c>
      <c r="C313">
        <v>1038.9875</v>
      </c>
      <c r="D313">
        <v>241</v>
      </c>
      <c r="E313">
        <v>0.15377547504498409</v>
      </c>
      <c r="F313">
        <v>300000</v>
      </c>
      <c r="G313">
        <v>498014</v>
      </c>
      <c r="H313">
        <v>16.555</v>
      </c>
      <c r="I313">
        <v>1717.6</v>
      </c>
      <c r="J313">
        <v>542.28410122281889</v>
      </c>
      <c r="K313">
        <v>1567220</v>
      </c>
      <c r="L313">
        <v>642000211.95695317</v>
      </c>
      <c r="M313">
        <f t="shared" si="20"/>
        <v>25.602667938968093</v>
      </c>
      <c r="N313">
        <f t="shared" si="17"/>
        <v>5.7253333333333331E-3</v>
      </c>
      <c r="O313">
        <f t="shared" si="18"/>
        <v>3.4488990269349856E-3</v>
      </c>
      <c r="P313">
        <f t="shared" si="19"/>
        <v>103.75113258834189</v>
      </c>
    </row>
    <row r="314" spans="1:16" x14ac:dyDescent="0.3">
      <c r="A314" t="s">
        <v>29</v>
      </c>
      <c r="B314">
        <v>2011</v>
      </c>
      <c r="C314">
        <v>1022.9025</v>
      </c>
      <c r="D314">
        <v>243.5</v>
      </c>
      <c r="E314">
        <v>0.15133463474904243</v>
      </c>
      <c r="F314">
        <v>300000</v>
      </c>
      <c r="G314">
        <v>512256</v>
      </c>
      <c r="H314">
        <v>10.541666666666666</v>
      </c>
      <c r="I314">
        <v>1581.6</v>
      </c>
      <c r="J314">
        <v>683.53447599048945</v>
      </c>
      <c r="K314">
        <v>1609017</v>
      </c>
      <c r="L314">
        <v>760396151.88491154</v>
      </c>
      <c r="M314">
        <f t="shared" si="20"/>
        <v>29.536517944065832</v>
      </c>
      <c r="N314">
        <f t="shared" si="17"/>
        <v>5.2719999999999998E-3</v>
      </c>
      <c r="O314">
        <f t="shared" si="18"/>
        <v>3.0875187406296848E-3</v>
      </c>
      <c r="P314">
        <f t="shared" si="19"/>
        <v>150.03320158102767</v>
      </c>
    </row>
    <row r="315" spans="1:16" x14ac:dyDescent="0.3">
      <c r="A315" t="s">
        <v>29</v>
      </c>
      <c r="B315">
        <v>2012</v>
      </c>
      <c r="C315">
        <v>1117.48</v>
      </c>
      <c r="D315">
        <v>246</v>
      </c>
      <c r="E315">
        <v>0.1488458096576728</v>
      </c>
      <c r="F315">
        <v>300000</v>
      </c>
      <c r="G315">
        <v>527145</v>
      </c>
      <c r="H315">
        <v>14.795</v>
      </c>
      <c r="I315">
        <v>1504.3</v>
      </c>
      <c r="J315">
        <v>598.57262624825785</v>
      </c>
      <c r="K315">
        <v>1652717</v>
      </c>
      <c r="L315">
        <v>662910234.64274752</v>
      </c>
      <c r="M315">
        <f t="shared" si="20"/>
        <v>25.068955946584758</v>
      </c>
      <c r="N315">
        <f t="shared" si="17"/>
        <v>5.0143333333333333E-3</v>
      </c>
      <c r="O315">
        <f t="shared" si="18"/>
        <v>2.8536740365554068E-3</v>
      </c>
      <c r="P315">
        <f t="shared" si="19"/>
        <v>101.67624197363975</v>
      </c>
    </row>
    <row r="316" spans="1:16" x14ac:dyDescent="0.3">
      <c r="A316" t="s">
        <v>29</v>
      </c>
      <c r="B316">
        <v>2013</v>
      </c>
      <c r="C316">
        <v>1113.2925</v>
      </c>
      <c r="D316">
        <v>247.4</v>
      </c>
      <c r="E316">
        <v>0.1457220219902424</v>
      </c>
      <c r="F316">
        <v>300000</v>
      </c>
      <c r="G316">
        <v>542604</v>
      </c>
      <c r="H316">
        <v>15.436666666666667</v>
      </c>
      <c r="I316">
        <v>1391.3</v>
      </c>
      <c r="J316">
        <v>616.15992871428944</v>
      </c>
      <c r="K316">
        <v>1697753</v>
      </c>
      <c r="L316">
        <v>658457443.02752042</v>
      </c>
      <c r="M316">
        <f t="shared" si="20"/>
        <v>24.240033850165499</v>
      </c>
      <c r="N316">
        <f t="shared" si="17"/>
        <v>4.6376666666666667E-3</v>
      </c>
      <c r="O316">
        <f t="shared" si="18"/>
        <v>2.5641167407538462E-3</v>
      </c>
      <c r="P316">
        <f t="shared" si="19"/>
        <v>90.129561649751665</v>
      </c>
    </row>
    <row r="317" spans="1:16" x14ac:dyDescent="0.3">
      <c r="A317" t="s">
        <v>29</v>
      </c>
      <c r="B317">
        <v>2014</v>
      </c>
      <c r="C317">
        <v>1057.0374999999999</v>
      </c>
      <c r="D317">
        <v>263.60000000000002</v>
      </c>
      <c r="E317">
        <v>0.1512066994434148</v>
      </c>
      <c r="F317">
        <v>300000</v>
      </c>
      <c r="G317">
        <v>558485</v>
      </c>
      <c r="H317">
        <v>15.601666666666667</v>
      </c>
      <c r="I317">
        <v>1384.4</v>
      </c>
      <c r="J317">
        <v>605.12254646636291</v>
      </c>
      <c r="K317">
        <v>1743309</v>
      </c>
      <c r="L317">
        <v>724225646.29893577</v>
      </c>
      <c r="M317">
        <f t="shared" si="20"/>
        <v>25.964474968971931</v>
      </c>
      <c r="N317">
        <f t="shared" si="17"/>
        <v>4.6146666666666671E-3</v>
      </c>
      <c r="O317">
        <f t="shared" si="18"/>
        <v>2.4788490290697154E-3</v>
      </c>
      <c r="P317">
        <f t="shared" si="19"/>
        <v>88.734109603674824</v>
      </c>
    </row>
    <row r="318" spans="1:16" x14ac:dyDescent="0.3">
      <c r="A318" t="s">
        <v>29</v>
      </c>
      <c r="B318">
        <v>2015</v>
      </c>
      <c r="C318">
        <v>1126.8675000000001</v>
      </c>
      <c r="D318">
        <v>281.89999999999998</v>
      </c>
      <c r="E318">
        <v>0.15758119847796348</v>
      </c>
      <c r="F318">
        <v>300000</v>
      </c>
      <c r="G318">
        <v>574824</v>
      </c>
      <c r="H318">
        <v>15.931666666666667</v>
      </c>
      <c r="I318">
        <v>1392.5</v>
      </c>
      <c r="J318">
        <v>585.95701258798783</v>
      </c>
      <c r="K318">
        <v>1788919</v>
      </c>
      <c r="L318">
        <v>812203403.90905702</v>
      </c>
      <c r="M318">
        <f t="shared" si="20"/>
        <v>28.376194083866327</v>
      </c>
      <c r="N318">
        <f t="shared" si="17"/>
        <v>4.6416666666666663E-3</v>
      </c>
      <c r="O318">
        <f t="shared" si="18"/>
        <v>2.4224806201550387E-3</v>
      </c>
      <c r="P318">
        <f t="shared" si="19"/>
        <v>87.404540223872786</v>
      </c>
    </row>
    <row r="319" spans="1:16" x14ac:dyDescent="0.3">
      <c r="A319" t="s">
        <v>29</v>
      </c>
      <c r="B319">
        <v>2016</v>
      </c>
      <c r="C319">
        <v>1112.3625</v>
      </c>
      <c r="D319">
        <v>305</v>
      </c>
      <c r="E319">
        <v>0.16625312337835069</v>
      </c>
      <c r="F319">
        <v>300000</v>
      </c>
      <c r="G319">
        <v>591864</v>
      </c>
      <c r="H319">
        <v>21.028333333333332</v>
      </c>
      <c r="I319">
        <v>1404.2</v>
      </c>
      <c r="J319">
        <v>642.6663900869321</v>
      </c>
      <c r="K319">
        <v>1834552</v>
      </c>
      <c r="L319">
        <v>900498554.66031837</v>
      </c>
      <c r="M319">
        <f t="shared" si="20"/>
        <v>30.678421579911554</v>
      </c>
      <c r="N319">
        <f t="shared" si="17"/>
        <v>4.6806666666666672E-3</v>
      </c>
      <c r="O319">
        <f t="shared" si="18"/>
        <v>2.372504494275712E-3</v>
      </c>
      <c r="P319">
        <f t="shared" si="19"/>
        <v>66.776571292700325</v>
      </c>
    </row>
    <row r="320" spans="1:16" x14ac:dyDescent="0.3">
      <c r="A320" t="s">
        <v>29</v>
      </c>
      <c r="B320">
        <v>2017</v>
      </c>
      <c r="C320">
        <v>1100.0250000000001</v>
      </c>
      <c r="D320">
        <v>306.60000000000002</v>
      </c>
      <c r="E320">
        <v>0.1631002018271904</v>
      </c>
      <c r="F320">
        <v>300000</v>
      </c>
      <c r="G320">
        <v>609440</v>
      </c>
      <c r="H320">
        <v>27.298333333333332</v>
      </c>
      <c r="I320">
        <v>1372.5</v>
      </c>
      <c r="J320">
        <v>718.24573776654211</v>
      </c>
      <c r="K320">
        <v>1879826</v>
      </c>
      <c r="L320">
        <v>1029203140.1402318</v>
      </c>
      <c r="M320">
        <f t="shared" si="20"/>
        <v>34.218696974488324</v>
      </c>
      <c r="N320">
        <f t="shared" si="17"/>
        <v>4.5750000000000001E-3</v>
      </c>
      <c r="O320">
        <f t="shared" si="18"/>
        <v>2.2520674717773693E-3</v>
      </c>
      <c r="P320">
        <f t="shared" si="19"/>
        <v>50.277794737163447</v>
      </c>
    </row>
    <row r="321" spans="1:16" x14ac:dyDescent="0.3">
      <c r="A321" t="s">
        <v>29</v>
      </c>
      <c r="B321">
        <v>2018</v>
      </c>
      <c r="C321">
        <v>1145.8375000000001</v>
      </c>
      <c r="D321">
        <v>317.8</v>
      </c>
      <c r="E321">
        <v>0.16509476844913257</v>
      </c>
      <c r="F321">
        <v>300000</v>
      </c>
      <c r="G321">
        <v>627598</v>
      </c>
      <c r="H321">
        <v>26.18</v>
      </c>
      <c r="I321">
        <v>1389.7</v>
      </c>
      <c r="J321">
        <v>781.64436762500088</v>
      </c>
      <c r="K321">
        <v>1924955</v>
      </c>
      <c r="L321">
        <v>971688780.20070553</v>
      </c>
      <c r="M321">
        <f t="shared" si="20"/>
        <v>31.549074530336604</v>
      </c>
      <c r="N321">
        <f t="shared" si="17"/>
        <v>4.6323333333333338E-3</v>
      </c>
      <c r="O321">
        <f t="shared" si="18"/>
        <v>2.214315533191629E-3</v>
      </c>
      <c r="P321">
        <f t="shared" si="19"/>
        <v>53.082505729564552</v>
      </c>
    </row>
    <row r="322" spans="1:16" x14ac:dyDescent="0.3">
      <c r="A322" t="s">
        <v>29</v>
      </c>
      <c r="B322">
        <v>2019</v>
      </c>
      <c r="C322">
        <v>1155.0250000000001</v>
      </c>
      <c r="D322">
        <v>325.3</v>
      </c>
      <c r="E322">
        <v>0.16508860634867953</v>
      </c>
      <c r="F322">
        <v>300000</v>
      </c>
      <c r="G322">
        <v>646165</v>
      </c>
      <c r="H322">
        <v>28.471666666666668</v>
      </c>
      <c r="I322">
        <v>1278.7</v>
      </c>
      <c r="J322">
        <v>730.61143227019591</v>
      </c>
      <c r="K322">
        <v>1970457</v>
      </c>
      <c r="L322">
        <v>1016534370.7213717</v>
      </c>
      <c r="M322">
        <f t="shared" si="20"/>
        <v>32.242976208100828</v>
      </c>
      <c r="N322">
        <f t="shared" si="17"/>
        <v>4.2623333333333333E-3</v>
      </c>
      <c r="O322">
        <f t="shared" si="18"/>
        <v>1.978906316498108E-3</v>
      </c>
      <c r="P322">
        <f t="shared" si="19"/>
        <v>44.911315342738398</v>
      </c>
    </row>
    <row r="323" spans="1:16" x14ac:dyDescent="0.3">
      <c r="A323" t="s">
        <v>29</v>
      </c>
      <c r="B323">
        <v>2020</v>
      </c>
      <c r="C323">
        <v>1164.3275000000001</v>
      </c>
      <c r="D323">
        <v>329</v>
      </c>
      <c r="E323">
        <v>0.16320836896798735</v>
      </c>
      <c r="F323">
        <v>300000</v>
      </c>
      <c r="G323">
        <v>659378</v>
      </c>
      <c r="H323">
        <v>31.716666666666665</v>
      </c>
      <c r="I323">
        <v>1334</v>
      </c>
      <c r="J323">
        <v>710.25813297822151</v>
      </c>
      <c r="K323">
        <v>2015828</v>
      </c>
      <c r="L323">
        <v>995295545.39875042</v>
      </c>
      <c r="M323">
        <f t="shared" si="20"/>
        <v>30.858769491951644</v>
      </c>
      <c r="N323">
        <f t="shared" ref="N323:N386" si="21">I323/F323</f>
        <v>4.4466666666666665E-3</v>
      </c>
      <c r="O323">
        <f t="shared" ref="O323:O386" si="22">I323/G323</f>
        <v>2.0231187573743741E-3</v>
      </c>
      <c r="P323">
        <f t="shared" ref="P323:P386" si="23">I323/H323</f>
        <v>42.059905412506573</v>
      </c>
    </row>
    <row r="324" spans="1:16" x14ac:dyDescent="0.3">
      <c r="A324" t="s">
        <v>29</v>
      </c>
      <c r="B324">
        <v>2021</v>
      </c>
      <c r="C324">
        <v>1164.3275000000001</v>
      </c>
      <c r="D324">
        <v>329</v>
      </c>
      <c r="E324">
        <v>0.16320836896798735</v>
      </c>
      <c r="F324">
        <v>300000</v>
      </c>
      <c r="G324">
        <v>680465</v>
      </c>
      <c r="H324">
        <v>31.716666666666665</v>
      </c>
      <c r="I324">
        <v>1343.9</v>
      </c>
      <c r="J324">
        <v>795.1186050391857</v>
      </c>
      <c r="K324">
        <v>2060721</v>
      </c>
      <c r="L324">
        <v>995295545.39875042</v>
      </c>
      <c r="M324">
        <f t="shared" si="20"/>
        <v>30.18650830821926</v>
      </c>
      <c r="N324">
        <f t="shared" si="21"/>
        <v>4.4796666666666674E-3</v>
      </c>
      <c r="O324">
        <f t="shared" si="22"/>
        <v>1.9749729964068691E-3</v>
      </c>
      <c r="P324">
        <f t="shared" si="23"/>
        <v>42.372044140830276</v>
      </c>
    </row>
    <row r="325" spans="1:16" x14ac:dyDescent="0.3">
      <c r="A325" t="s">
        <v>30</v>
      </c>
      <c r="B325">
        <v>2005</v>
      </c>
      <c r="C325">
        <v>16540.439999999999</v>
      </c>
      <c r="D325">
        <v>8707.6</v>
      </c>
      <c r="E325">
        <v>0.24293718635795375</v>
      </c>
      <c r="F325">
        <v>5264000</v>
      </c>
      <c r="G325">
        <v>14646884</v>
      </c>
      <c r="H325">
        <v>34.326557750759875</v>
      </c>
      <c r="I325">
        <v>1646.1</v>
      </c>
      <c r="J325">
        <v>522.77684024689233</v>
      </c>
      <c r="K325">
        <v>35843010</v>
      </c>
      <c r="L325">
        <v>32094896666.928585</v>
      </c>
      <c r="M325">
        <f t="shared" si="20"/>
        <v>55.964357951049216</v>
      </c>
      <c r="N325">
        <f t="shared" si="21"/>
        <v>3.1270896656534954E-4</v>
      </c>
      <c r="O325">
        <f t="shared" si="22"/>
        <v>1.1238567875597294E-4</v>
      </c>
      <c r="P325">
        <f t="shared" si="23"/>
        <v>47.9541237997731</v>
      </c>
    </row>
    <row r="326" spans="1:16" x14ac:dyDescent="0.3">
      <c r="A326" t="s">
        <v>30</v>
      </c>
      <c r="B326">
        <v>2006</v>
      </c>
      <c r="C326">
        <v>16130.3925</v>
      </c>
      <c r="D326">
        <v>9765.4</v>
      </c>
      <c r="E326">
        <v>0.26446399703747459</v>
      </c>
      <c r="F326">
        <v>5310000</v>
      </c>
      <c r="G326">
        <v>15171370</v>
      </c>
      <c r="H326">
        <v>33.154802259887006</v>
      </c>
      <c r="I326">
        <v>1646.4</v>
      </c>
      <c r="J326">
        <v>699.39973828450354</v>
      </c>
      <c r="K326">
        <v>36925253</v>
      </c>
      <c r="L326">
        <v>36698579469.77269</v>
      </c>
      <c r="M326">
        <f t="shared" si="20"/>
        <v>62.116330438163637</v>
      </c>
      <c r="N326">
        <f t="shared" si="21"/>
        <v>3.1005649717514124E-4</v>
      </c>
      <c r="O326">
        <f t="shared" si="22"/>
        <v>1.0852019296872993E-4</v>
      </c>
      <c r="P326">
        <f t="shared" si="23"/>
        <v>49.657964692250019</v>
      </c>
    </row>
    <row r="327" spans="1:16" x14ac:dyDescent="0.3">
      <c r="A327" t="s">
        <v>30</v>
      </c>
      <c r="B327">
        <v>2007</v>
      </c>
      <c r="C327">
        <v>26735.924999999999</v>
      </c>
      <c r="D327">
        <v>9868.9</v>
      </c>
      <c r="E327">
        <v>0.25945667922108995</v>
      </c>
      <c r="F327">
        <v>5300000</v>
      </c>
      <c r="G327">
        <v>15697007</v>
      </c>
      <c r="H327">
        <v>36.395283018867921</v>
      </c>
      <c r="I327">
        <v>1773.1</v>
      </c>
      <c r="J327">
        <v>840.19163188233574</v>
      </c>
      <c r="K327">
        <v>38036793</v>
      </c>
      <c r="L327">
        <v>38479131011.513084</v>
      </c>
      <c r="M327">
        <f t="shared" si="20"/>
        <v>63.22682588459989</v>
      </c>
      <c r="N327">
        <f t="shared" si="21"/>
        <v>3.3454716981132075E-4</v>
      </c>
      <c r="O327">
        <f t="shared" si="22"/>
        <v>1.1295783966968989E-4</v>
      </c>
      <c r="P327">
        <f t="shared" si="23"/>
        <v>48.717851680966334</v>
      </c>
    </row>
    <row r="328" spans="1:16" x14ac:dyDescent="0.3">
      <c r="A328" t="s">
        <v>30</v>
      </c>
      <c r="B328">
        <v>2008</v>
      </c>
      <c r="C328">
        <v>27108.962500000001</v>
      </c>
      <c r="D328">
        <v>10411.700000000001</v>
      </c>
      <c r="E328">
        <v>0.26569341612801939</v>
      </c>
      <c r="F328">
        <v>5300000</v>
      </c>
      <c r="G328">
        <v>16235546</v>
      </c>
      <c r="H328">
        <v>33.287547169811319</v>
      </c>
      <c r="I328">
        <v>1417.5</v>
      </c>
      <c r="J328">
        <v>915.9989156540646</v>
      </c>
      <c r="K328">
        <v>39186895</v>
      </c>
      <c r="L328">
        <v>39319224262.840515</v>
      </c>
      <c r="M328">
        <f t="shared" si="20"/>
        <v>62.71105471427456</v>
      </c>
      <c r="N328">
        <f t="shared" si="21"/>
        <v>2.6745283018867925E-4</v>
      </c>
      <c r="O328">
        <f t="shared" si="22"/>
        <v>8.7308428062721146E-5</v>
      </c>
      <c r="P328">
        <f t="shared" si="23"/>
        <v>42.583492041899063</v>
      </c>
    </row>
    <row r="329" spans="1:16" x14ac:dyDescent="0.3">
      <c r="A329" t="s">
        <v>30</v>
      </c>
      <c r="B329">
        <v>2009</v>
      </c>
      <c r="C329">
        <v>25860.41</v>
      </c>
      <c r="D329">
        <v>12424.4</v>
      </c>
      <c r="E329">
        <v>0.30780555282763217</v>
      </c>
      <c r="F329">
        <v>5500000</v>
      </c>
      <c r="G329">
        <v>16792371</v>
      </c>
      <c r="H329">
        <v>34.04305272727273</v>
      </c>
      <c r="I329">
        <v>1242.8</v>
      </c>
      <c r="J329">
        <v>1049.1217942434082</v>
      </c>
      <c r="K329">
        <v>40364444</v>
      </c>
      <c r="L329">
        <v>38502559163.934044</v>
      </c>
      <c r="M329">
        <f t="shared" si="20"/>
        <v>59.617071592659066</v>
      </c>
      <c r="N329">
        <f t="shared" si="21"/>
        <v>2.2596363636363635E-4</v>
      </c>
      <c r="O329">
        <f t="shared" si="22"/>
        <v>7.4009798854491715E-5</v>
      </c>
      <c r="P329">
        <f t="shared" si="23"/>
        <v>36.506714305452462</v>
      </c>
    </row>
    <row r="330" spans="1:16" x14ac:dyDescent="0.3">
      <c r="A330" t="s">
        <v>30</v>
      </c>
      <c r="B330">
        <v>2010</v>
      </c>
      <c r="C330">
        <v>25959.807499999999</v>
      </c>
      <c r="D330">
        <v>13424.4</v>
      </c>
      <c r="E330">
        <v>0.32334009226623844</v>
      </c>
      <c r="F330">
        <v>5500000</v>
      </c>
      <c r="G330">
        <v>17354366</v>
      </c>
      <c r="H330">
        <v>32.792521818181818</v>
      </c>
      <c r="I330">
        <v>1710.1</v>
      </c>
      <c r="J330">
        <v>1093.6396236792623</v>
      </c>
      <c r="K330">
        <v>41517895</v>
      </c>
      <c r="L330">
        <v>40856534272.538757</v>
      </c>
      <c r="M330">
        <f t="shared" si="20"/>
        <v>61.504404113784489</v>
      </c>
      <c r="N330">
        <f t="shared" si="21"/>
        <v>3.1092727272727269E-4</v>
      </c>
      <c r="O330">
        <f t="shared" si="22"/>
        <v>9.854004462047187E-5</v>
      </c>
      <c r="P330">
        <f t="shared" si="23"/>
        <v>52.149084766388256</v>
      </c>
    </row>
    <row r="331" spans="1:16" x14ac:dyDescent="0.3">
      <c r="A331" t="s">
        <v>30</v>
      </c>
      <c r="B331">
        <v>2011</v>
      </c>
      <c r="C331">
        <v>26620.65</v>
      </c>
      <c r="D331">
        <v>13963.9</v>
      </c>
      <c r="E331">
        <v>0.32752088277220315</v>
      </c>
      <c r="F331">
        <v>5800000</v>
      </c>
      <c r="G331">
        <v>17926485</v>
      </c>
      <c r="H331">
        <v>39.58978965517241</v>
      </c>
      <c r="I331">
        <v>1514.6</v>
      </c>
      <c r="J331">
        <v>1099.3154649743881</v>
      </c>
      <c r="K331">
        <v>42635144</v>
      </c>
      <c r="L331">
        <v>42135224119.39785</v>
      </c>
      <c r="M331">
        <f t="shared" si="20"/>
        <v>61.767154051651978</v>
      </c>
      <c r="N331">
        <f t="shared" si="21"/>
        <v>2.6113793103448274E-4</v>
      </c>
      <c r="O331">
        <f t="shared" si="22"/>
        <v>8.4489513699980784E-5</v>
      </c>
      <c r="P331">
        <f t="shared" si="23"/>
        <v>38.257338904606108</v>
      </c>
    </row>
    <row r="332" spans="1:16" x14ac:dyDescent="0.3">
      <c r="A332" t="s">
        <v>30</v>
      </c>
      <c r="B332">
        <v>2012</v>
      </c>
      <c r="C332">
        <v>26356.09</v>
      </c>
      <c r="D332">
        <v>12981.3</v>
      </c>
      <c r="E332">
        <v>0.2968796046892766</v>
      </c>
      <c r="F332">
        <v>5800000</v>
      </c>
      <c r="G332">
        <v>18509902</v>
      </c>
      <c r="H332">
        <v>48.083222413793102</v>
      </c>
      <c r="I332">
        <v>1744.8</v>
      </c>
      <c r="J332">
        <v>1289.7807914982209</v>
      </c>
      <c r="K332">
        <v>43725806</v>
      </c>
      <c r="L332">
        <v>45253486796.73938</v>
      </c>
      <c r="M332">
        <f t="shared" si="20"/>
        <v>64.683608686280394</v>
      </c>
      <c r="N332">
        <f t="shared" si="21"/>
        <v>3.0082758620689654E-4</v>
      </c>
      <c r="O332">
        <f t="shared" si="22"/>
        <v>9.4263059847642631E-5</v>
      </c>
      <c r="P332">
        <f t="shared" si="23"/>
        <v>36.287085440835355</v>
      </c>
    </row>
    <row r="333" spans="1:16" x14ac:dyDescent="0.3">
      <c r="A333" t="s">
        <v>30</v>
      </c>
      <c r="B333">
        <v>2013</v>
      </c>
      <c r="C333">
        <v>25783.334999999999</v>
      </c>
      <c r="D333">
        <v>14387.7</v>
      </c>
      <c r="E333">
        <v>0.32120873806001954</v>
      </c>
      <c r="F333">
        <v>5800000</v>
      </c>
      <c r="G333">
        <v>19107609</v>
      </c>
      <c r="H333">
        <v>56.576655172413794</v>
      </c>
      <c r="I333">
        <v>1661.5</v>
      </c>
      <c r="J333">
        <v>1376.8292046501911</v>
      </c>
      <c r="K333">
        <v>44792368</v>
      </c>
      <c r="L333">
        <v>46589045325.440483</v>
      </c>
      <c r="M333">
        <f t="shared" si="20"/>
        <v>65.006952363849805</v>
      </c>
      <c r="N333">
        <f t="shared" si="21"/>
        <v>2.864655172413793E-4</v>
      </c>
      <c r="O333">
        <f t="shared" si="22"/>
        <v>8.6954887971592884E-5</v>
      </c>
      <c r="P333">
        <f t="shared" si="23"/>
        <v>29.367236273277086</v>
      </c>
    </row>
    <row r="334" spans="1:16" x14ac:dyDescent="0.3">
      <c r="A334" t="s">
        <v>30</v>
      </c>
      <c r="B334">
        <v>2014</v>
      </c>
      <c r="C334">
        <v>26140.767500000002</v>
      </c>
      <c r="D334">
        <v>16700</v>
      </c>
      <c r="E334">
        <v>0.36437532552407914</v>
      </c>
      <c r="F334">
        <v>5800000</v>
      </c>
      <c r="G334">
        <v>19718332</v>
      </c>
      <c r="H334">
        <v>47.730760344827587</v>
      </c>
      <c r="I334">
        <v>1583.4</v>
      </c>
      <c r="J334">
        <v>1489.919720572773</v>
      </c>
      <c r="K334">
        <v>45831863</v>
      </c>
      <c r="L334">
        <v>48539356096.316383</v>
      </c>
      <c r="M334">
        <f t="shared" si="20"/>
        <v>66.192154484747306</v>
      </c>
      <c r="N334">
        <f t="shared" si="21"/>
        <v>2.7300000000000002E-4</v>
      </c>
      <c r="O334">
        <f t="shared" si="22"/>
        <v>8.0300909833549823E-5</v>
      </c>
      <c r="P334">
        <f t="shared" si="23"/>
        <v>33.173575877711478</v>
      </c>
    </row>
    <row r="335" spans="1:16" x14ac:dyDescent="0.3">
      <c r="A335" t="s">
        <v>30</v>
      </c>
      <c r="B335">
        <v>2015</v>
      </c>
      <c r="C335">
        <v>26523.33</v>
      </c>
      <c r="D335">
        <v>18090.3</v>
      </c>
      <c r="E335">
        <v>0.386120073710359</v>
      </c>
      <c r="F335">
        <v>5800000</v>
      </c>
      <c r="G335">
        <v>20338656</v>
      </c>
      <c r="H335">
        <v>38.88486551724138</v>
      </c>
      <c r="I335">
        <v>1772.7</v>
      </c>
      <c r="J335">
        <v>1496.6535726002107</v>
      </c>
      <c r="K335">
        <v>46851488</v>
      </c>
      <c r="L335">
        <v>52755240541.792603</v>
      </c>
      <c r="M335">
        <f t="shared" si="20"/>
        <v>70.375620382900919</v>
      </c>
      <c r="N335">
        <f t="shared" si="21"/>
        <v>3.0563793103448279E-4</v>
      </c>
      <c r="O335">
        <f t="shared" si="22"/>
        <v>8.7159151519156431E-5</v>
      </c>
      <c r="P335">
        <f t="shared" si="23"/>
        <v>45.588430779424776</v>
      </c>
    </row>
    <row r="336" spans="1:16" x14ac:dyDescent="0.3">
      <c r="A336" t="s">
        <v>30</v>
      </c>
      <c r="B336">
        <v>2016</v>
      </c>
      <c r="C336">
        <v>28939.494999999999</v>
      </c>
      <c r="D336">
        <v>19310.099999999999</v>
      </c>
      <c r="E336">
        <v>0.40317847476556362</v>
      </c>
      <c r="F336">
        <v>5800000</v>
      </c>
      <c r="G336">
        <v>20989035</v>
      </c>
      <c r="H336">
        <v>48.382201724137929</v>
      </c>
      <c r="I336">
        <v>1383.1</v>
      </c>
      <c r="J336">
        <v>1562.0766186277738</v>
      </c>
      <c r="K336">
        <v>47894670</v>
      </c>
      <c r="L336">
        <v>61741451210.137642</v>
      </c>
      <c r="M336">
        <f t="shared" si="20"/>
        <v>80.569313884689109</v>
      </c>
      <c r="N336">
        <f t="shared" si="21"/>
        <v>2.384655172413793E-4</v>
      </c>
      <c r="O336">
        <f t="shared" si="22"/>
        <v>6.589631205055401E-5</v>
      </c>
      <c r="P336">
        <f t="shared" si="23"/>
        <v>28.586958648266101</v>
      </c>
    </row>
    <row r="337" spans="1:16" x14ac:dyDescent="0.3">
      <c r="A337" t="s">
        <v>30</v>
      </c>
      <c r="B337">
        <v>2017</v>
      </c>
      <c r="C337">
        <v>26737.317500000001</v>
      </c>
      <c r="D337">
        <v>20097.2</v>
      </c>
      <c r="E337">
        <v>0.41058150997656967</v>
      </c>
      <c r="F337">
        <v>5800000</v>
      </c>
      <c r="G337">
        <v>21588086</v>
      </c>
      <c r="H337">
        <v>63.084543103448276</v>
      </c>
      <c r="I337">
        <v>1426</v>
      </c>
      <c r="J337">
        <v>1675.9884217301239</v>
      </c>
      <c r="K337">
        <v>48948137</v>
      </c>
      <c r="L337">
        <v>63645050210.240685</v>
      </c>
      <c r="M337">
        <f t="shared" si="20"/>
        <v>81.265925159522268</v>
      </c>
      <c r="N337">
        <f t="shared" si="21"/>
        <v>2.4586206896551723E-4</v>
      </c>
      <c r="O337">
        <f t="shared" si="22"/>
        <v>6.6054952717901899E-5</v>
      </c>
      <c r="P337">
        <f t="shared" si="23"/>
        <v>22.604586319371364</v>
      </c>
    </row>
    <row r="338" spans="1:16" x14ac:dyDescent="0.3">
      <c r="A338" t="s">
        <v>30</v>
      </c>
      <c r="B338">
        <v>2018</v>
      </c>
      <c r="C338">
        <v>27811.702499999999</v>
      </c>
      <c r="D338">
        <v>19253.900000000001</v>
      </c>
      <c r="E338">
        <v>0.38543796822728682</v>
      </c>
      <c r="F338">
        <v>5800000</v>
      </c>
      <c r="G338">
        <v>22178699</v>
      </c>
      <c r="H338">
        <v>48.123131034482761</v>
      </c>
      <c r="I338">
        <v>1709.2</v>
      </c>
      <c r="J338">
        <v>1845.7834137514967</v>
      </c>
      <c r="K338">
        <v>49953304</v>
      </c>
      <c r="L338">
        <v>68023643465.853546</v>
      </c>
      <c r="M338">
        <f t="shared" si="20"/>
        <v>85.109039366361969</v>
      </c>
      <c r="N338">
        <f t="shared" si="21"/>
        <v>2.9468965517241382E-4</v>
      </c>
      <c r="O338">
        <f t="shared" si="22"/>
        <v>7.7064935143400439E-5</v>
      </c>
      <c r="P338">
        <f t="shared" si="23"/>
        <v>35.517223490201999</v>
      </c>
    </row>
    <row r="339" spans="1:16" x14ac:dyDescent="0.3">
      <c r="A339" t="s">
        <v>30</v>
      </c>
      <c r="B339">
        <v>2019</v>
      </c>
      <c r="C339">
        <v>32524.94</v>
      </c>
      <c r="D339">
        <v>19481.900000000001</v>
      </c>
      <c r="E339">
        <v>0.38236203287639509</v>
      </c>
      <c r="F339">
        <v>5800000</v>
      </c>
      <c r="G339">
        <v>22775099</v>
      </c>
      <c r="H339">
        <v>57.287570689655183</v>
      </c>
      <c r="I339">
        <v>1607.9</v>
      </c>
      <c r="J339">
        <v>1970.0800704861458</v>
      </c>
      <c r="K339">
        <v>50951450</v>
      </c>
      <c r="L339">
        <v>72472507777.111038</v>
      </c>
      <c r="M339">
        <f t="shared" si="20"/>
        <v>88.898976105085126</v>
      </c>
      <c r="N339">
        <f t="shared" si="21"/>
        <v>2.772241379310345E-4</v>
      </c>
      <c r="O339">
        <f t="shared" si="22"/>
        <v>7.0599034498159598E-5</v>
      </c>
      <c r="P339">
        <f t="shared" si="23"/>
        <v>28.067170254268607</v>
      </c>
    </row>
    <row r="340" spans="1:16" x14ac:dyDescent="0.3">
      <c r="A340" t="s">
        <v>30</v>
      </c>
      <c r="B340">
        <v>2020</v>
      </c>
      <c r="C340">
        <v>33176.512499999997</v>
      </c>
      <c r="D340">
        <v>19446.8</v>
      </c>
      <c r="E340">
        <v>0.37407921935575456</v>
      </c>
      <c r="F340">
        <v>5800000</v>
      </c>
      <c r="G340">
        <v>23230574</v>
      </c>
      <c r="H340">
        <v>65.814999999999998</v>
      </c>
      <c r="I340">
        <v>1842.6</v>
      </c>
      <c r="J340">
        <v>1936.2507545437425</v>
      </c>
      <c r="K340">
        <v>51985780</v>
      </c>
      <c r="L340">
        <v>72307417694.241394</v>
      </c>
      <c r="M340">
        <f t="shared" si="20"/>
        <v>86.931726443079</v>
      </c>
      <c r="N340">
        <f t="shared" si="21"/>
        <v>3.1768965517241379E-4</v>
      </c>
      <c r="O340">
        <f t="shared" si="22"/>
        <v>7.9317885128451842E-5</v>
      </c>
      <c r="P340">
        <f t="shared" si="23"/>
        <v>27.996657296968777</v>
      </c>
    </row>
    <row r="341" spans="1:16" x14ac:dyDescent="0.3">
      <c r="A341" t="s">
        <v>30</v>
      </c>
      <c r="B341">
        <v>2021</v>
      </c>
      <c r="C341">
        <v>33176.512499999997</v>
      </c>
      <c r="D341">
        <v>19446.8</v>
      </c>
      <c r="E341">
        <v>0.37407921935575456</v>
      </c>
      <c r="F341">
        <v>5800000</v>
      </c>
      <c r="G341">
        <v>24116304</v>
      </c>
      <c r="H341">
        <v>60.662068965517243</v>
      </c>
      <c r="I341">
        <v>1487.6</v>
      </c>
      <c r="J341">
        <v>2069.6611288191798</v>
      </c>
      <c r="K341">
        <v>53005614</v>
      </c>
      <c r="L341">
        <v>79499192793.790955</v>
      </c>
      <c r="M341">
        <f t="shared" si="20"/>
        <v>93.739118833939642</v>
      </c>
      <c r="N341">
        <f t="shared" si="21"/>
        <v>2.5648275862068964E-4</v>
      </c>
      <c r="O341">
        <f t="shared" si="22"/>
        <v>6.1684410679182014E-5</v>
      </c>
      <c r="P341">
        <f t="shared" si="23"/>
        <v>24.522737608003634</v>
      </c>
    </row>
    <row r="342" spans="1:16" x14ac:dyDescent="0.3">
      <c r="A342" t="s">
        <v>31</v>
      </c>
      <c r="B342">
        <v>2005</v>
      </c>
      <c r="C342">
        <v>16017.0525</v>
      </c>
      <c r="D342">
        <v>1709.64</v>
      </c>
      <c r="E342">
        <v>9.0976183645838482E-2</v>
      </c>
      <c r="F342">
        <v>3000000</v>
      </c>
      <c r="G342">
        <v>9031778</v>
      </c>
      <c r="H342">
        <v>5.5673733333333342</v>
      </c>
      <c r="I342">
        <v>2514.5</v>
      </c>
      <c r="J342">
        <v>311.79312664903489</v>
      </c>
      <c r="K342">
        <v>18792171</v>
      </c>
      <c r="L342">
        <v>6995911749.3567448</v>
      </c>
      <c r="M342">
        <f t="shared" si="20"/>
        <v>23.267374713373805</v>
      </c>
      <c r="N342">
        <f t="shared" si="21"/>
        <v>8.3816666666666664E-4</v>
      </c>
      <c r="O342">
        <f t="shared" si="22"/>
        <v>2.7840586870049285E-4</v>
      </c>
      <c r="P342">
        <f t="shared" si="23"/>
        <v>451.64925171175867</v>
      </c>
    </row>
    <row r="343" spans="1:16" x14ac:dyDescent="0.3">
      <c r="A343" t="s">
        <v>31</v>
      </c>
      <c r="B343">
        <v>2006</v>
      </c>
      <c r="C343">
        <v>15524.61</v>
      </c>
      <c r="D343">
        <v>1637.09</v>
      </c>
      <c r="E343">
        <v>8.4602827067426709E-2</v>
      </c>
      <c r="F343">
        <v>3000000</v>
      </c>
      <c r="G343">
        <v>9336798</v>
      </c>
      <c r="H343">
        <v>2.5264500000000001</v>
      </c>
      <c r="I343">
        <v>2565.3000000000002</v>
      </c>
      <c r="J343">
        <v>330.52267000851208</v>
      </c>
      <c r="K343">
        <v>19350299</v>
      </c>
      <c r="L343">
        <v>7378139580.3227091</v>
      </c>
      <c r="M343">
        <f t="shared" si="20"/>
        <v>23.830831956145449</v>
      </c>
      <c r="N343">
        <f t="shared" si="21"/>
        <v>8.5510000000000002E-4</v>
      </c>
      <c r="O343">
        <f t="shared" si="22"/>
        <v>2.7475157971715785E-4</v>
      </c>
      <c r="P343">
        <f t="shared" si="23"/>
        <v>1015.3773080805082</v>
      </c>
    </row>
    <row r="344" spans="1:16" x14ac:dyDescent="0.3">
      <c r="A344" t="s">
        <v>31</v>
      </c>
      <c r="B344">
        <v>2007</v>
      </c>
      <c r="C344">
        <v>16238.27</v>
      </c>
      <c r="D344">
        <v>1723.1</v>
      </c>
      <c r="E344">
        <v>8.6479479655615824E-2</v>
      </c>
      <c r="F344">
        <v>3000000</v>
      </c>
      <c r="G344">
        <v>9653351</v>
      </c>
      <c r="H344">
        <v>3.2109566666666667</v>
      </c>
      <c r="I344">
        <v>2620.1</v>
      </c>
      <c r="J344">
        <v>427.83632916955048</v>
      </c>
      <c r="K344">
        <v>19924958</v>
      </c>
      <c r="L344">
        <v>7665647157.4998293</v>
      </c>
      <c r="M344">
        <f t="shared" si="20"/>
        <v>24.04536799243137</v>
      </c>
      <c r="N344">
        <f t="shared" si="21"/>
        <v>8.7336666666666663E-4</v>
      </c>
      <c r="O344">
        <f t="shared" si="22"/>
        <v>2.7141870216881164E-4</v>
      </c>
      <c r="P344">
        <f t="shared" si="23"/>
        <v>815.9873433358905</v>
      </c>
    </row>
    <row r="345" spans="1:16" x14ac:dyDescent="0.3">
      <c r="A345" t="s">
        <v>31</v>
      </c>
      <c r="B345">
        <v>2008</v>
      </c>
      <c r="C345">
        <v>15689.8675</v>
      </c>
      <c r="D345">
        <v>1780.34</v>
      </c>
      <c r="E345">
        <v>8.6788281276240206E-2</v>
      </c>
      <c r="F345">
        <v>3000000</v>
      </c>
      <c r="G345">
        <v>9981264</v>
      </c>
      <c r="H345">
        <v>4.273506666666667</v>
      </c>
      <c r="I345">
        <v>2811.3</v>
      </c>
      <c r="J345">
        <v>522.83062195253365</v>
      </c>
      <c r="K345">
        <v>20513599</v>
      </c>
      <c r="L345">
        <v>8325346841.8604956</v>
      </c>
      <c r="M345">
        <f t="shared" si="20"/>
        <v>25.365328512869972</v>
      </c>
      <c r="N345">
        <f t="shared" si="21"/>
        <v>9.3710000000000006E-4</v>
      </c>
      <c r="O345">
        <f t="shared" si="22"/>
        <v>2.8165771389274948E-4</v>
      </c>
      <c r="P345">
        <f t="shared" si="23"/>
        <v>657.84383160745426</v>
      </c>
    </row>
    <row r="346" spans="1:16" x14ac:dyDescent="0.3">
      <c r="A346" t="s">
        <v>31</v>
      </c>
      <c r="B346">
        <v>2009</v>
      </c>
      <c r="C346">
        <v>16076.15</v>
      </c>
      <c r="D346">
        <v>1686.22</v>
      </c>
      <c r="E346">
        <v>7.9850956751052651E-2</v>
      </c>
      <c r="F346">
        <v>3000000</v>
      </c>
      <c r="G346">
        <v>10322072</v>
      </c>
      <c r="H346">
        <v>2.6052233333333334</v>
      </c>
      <c r="I346">
        <v>3183.4</v>
      </c>
      <c r="J346">
        <v>455.40737377276628</v>
      </c>
      <c r="K346">
        <v>21117092</v>
      </c>
      <c r="L346">
        <v>7365687138.2515364</v>
      </c>
      <c r="M346">
        <f t="shared" si="20"/>
        <v>21.800134513820417</v>
      </c>
      <c r="N346">
        <f t="shared" si="21"/>
        <v>1.0611333333333333E-3</v>
      </c>
      <c r="O346">
        <f t="shared" si="22"/>
        <v>3.084070717584609E-4</v>
      </c>
      <c r="P346">
        <f t="shared" si="23"/>
        <v>1221.9297897685035</v>
      </c>
    </row>
    <row r="347" spans="1:16" x14ac:dyDescent="0.3">
      <c r="A347" t="s">
        <v>31</v>
      </c>
      <c r="B347">
        <v>2010</v>
      </c>
      <c r="C347">
        <v>16080.5</v>
      </c>
      <c r="D347">
        <v>1869.8</v>
      </c>
      <c r="E347">
        <v>8.604277022378988E-2</v>
      </c>
      <c r="F347">
        <v>3000000</v>
      </c>
      <c r="G347">
        <v>10675098</v>
      </c>
      <c r="H347">
        <v>2.9772866666666666</v>
      </c>
      <c r="I347">
        <v>3271.6</v>
      </c>
      <c r="J347">
        <v>459.37540799657933</v>
      </c>
      <c r="K347">
        <v>21731053</v>
      </c>
      <c r="L347">
        <v>7668311356.3646231</v>
      </c>
      <c r="M347">
        <f t="shared" si="20"/>
        <v>22.05458979704246</v>
      </c>
      <c r="N347">
        <f t="shared" si="21"/>
        <v>1.0905333333333332E-3</v>
      </c>
      <c r="O347">
        <f t="shared" si="22"/>
        <v>3.0647025441827327E-4</v>
      </c>
      <c r="P347">
        <f t="shared" si="23"/>
        <v>1098.8528705107335</v>
      </c>
    </row>
    <row r="348" spans="1:16" x14ac:dyDescent="0.3">
      <c r="A348" t="s">
        <v>31</v>
      </c>
      <c r="B348">
        <v>2011</v>
      </c>
      <c r="C348">
        <v>15464.8925</v>
      </c>
      <c r="D348">
        <v>2193.89</v>
      </c>
      <c r="E348">
        <v>9.816871708173891E-2</v>
      </c>
      <c r="F348">
        <v>3000000</v>
      </c>
      <c r="G348">
        <v>11039128</v>
      </c>
      <c r="H348">
        <v>4.2036733333333336</v>
      </c>
      <c r="I348">
        <v>3238</v>
      </c>
      <c r="J348">
        <v>516.90253925509307</v>
      </c>
      <c r="K348">
        <v>22348158</v>
      </c>
      <c r="L348">
        <v>7982586013.8877726</v>
      </c>
      <c r="M348">
        <f t="shared" si="20"/>
        <v>22.324507723096723</v>
      </c>
      <c r="N348">
        <f t="shared" si="21"/>
        <v>1.0793333333333334E-3</v>
      </c>
      <c r="O348">
        <f t="shared" si="22"/>
        <v>2.9332026949954742E-4</v>
      </c>
      <c r="P348">
        <f t="shared" si="23"/>
        <v>770.27869276236174</v>
      </c>
    </row>
    <row r="349" spans="1:16" x14ac:dyDescent="0.3">
      <c r="A349" t="s">
        <v>31</v>
      </c>
      <c r="B349">
        <v>2012</v>
      </c>
      <c r="C349">
        <v>15893.575000000001</v>
      </c>
      <c r="D349">
        <v>2741.74</v>
      </c>
      <c r="E349">
        <v>0.11938131796933237</v>
      </c>
      <c r="F349">
        <v>3000000</v>
      </c>
      <c r="G349">
        <v>11412154</v>
      </c>
      <c r="H349">
        <v>7.0383399999999998</v>
      </c>
      <c r="I349">
        <v>3289.2</v>
      </c>
      <c r="J349">
        <v>504.17373771013212</v>
      </c>
      <c r="K349">
        <v>22966240</v>
      </c>
      <c r="L349">
        <v>8086372034.1010218</v>
      </c>
      <c r="M349">
        <f t="shared" si="20"/>
        <v>22.006138232959067</v>
      </c>
      <c r="N349">
        <f t="shared" si="21"/>
        <v>1.0964E-3</v>
      </c>
      <c r="O349">
        <f t="shared" si="22"/>
        <v>2.8821903384759789E-4</v>
      </c>
      <c r="P349">
        <f t="shared" si="23"/>
        <v>467.32610246165996</v>
      </c>
    </row>
    <row r="350" spans="1:16" x14ac:dyDescent="0.3">
      <c r="A350" t="s">
        <v>31</v>
      </c>
      <c r="B350">
        <v>2013</v>
      </c>
      <c r="C350">
        <v>14466.432500000001</v>
      </c>
      <c r="D350">
        <v>2930.23</v>
      </c>
      <c r="E350">
        <v>0.12422506916949087</v>
      </c>
      <c r="F350">
        <v>3000000</v>
      </c>
      <c r="G350">
        <v>11791420</v>
      </c>
      <c r="H350">
        <v>4.7999166666666673</v>
      </c>
      <c r="I350">
        <v>3203.2</v>
      </c>
      <c r="J350">
        <v>526.68801963540307</v>
      </c>
      <c r="K350">
        <v>23588073</v>
      </c>
      <c r="L350">
        <v>8438076494.3104496</v>
      </c>
      <c r="M350">
        <f t="shared" si="20"/>
        <v>22.357900151250298</v>
      </c>
      <c r="N350">
        <f t="shared" si="21"/>
        <v>1.0677333333333333E-3</v>
      </c>
      <c r="O350">
        <f t="shared" si="22"/>
        <v>2.7165515264488923E-4</v>
      </c>
      <c r="P350">
        <f t="shared" si="23"/>
        <v>667.34491918262461</v>
      </c>
    </row>
    <row r="351" spans="1:16" x14ac:dyDescent="0.3">
      <c r="A351" t="s">
        <v>31</v>
      </c>
      <c r="B351">
        <v>2014</v>
      </c>
      <c r="C351">
        <v>14533.622499999999</v>
      </c>
      <c r="D351">
        <v>3010.62</v>
      </c>
      <c r="E351">
        <v>0.12432371092538247</v>
      </c>
      <c r="F351">
        <v>3000000</v>
      </c>
      <c r="G351">
        <v>12174101</v>
      </c>
      <c r="H351">
        <v>8.7344766666666676</v>
      </c>
      <c r="I351">
        <v>3010.1</v>
      </c>
      <c r="J351">
        <v>517.13618312258416</v>
      </c>
      <c r="K351">
        <v>24215976</v>
      </c>
      <c r="L351">
        <v>8620920679.208889</v>
      </c>
      <c r="M351">
        <f t="shared" si="20"/>
        <v>22.250085747134683</v>
      </c>
      <c r="N351">
        <f t="shared" si="21"/>
        <v>1.0033666666666666E-3</v>
      </c>
      <c r="O351">
        <f t="shared" si="22"/>
        <v>2.4725439685443714E-4</v>
      </c>
      <c r="P351">
        <f t="shared" si="23"/>
        <v>344.62282227937328</v>
      </c>
    </row>
    <row r="352" spans="1:16" x14ac:dyDescent="0.3">
      <c r="A352" t="s">
        <v>31</v>
      </c>
      <c r="B352">
        <v>2015</v>
      </c>
      <c r="C352">
        <v>14157.615</v>
      </c>
      <c r="D352">
        <v>3284.62</v>
      </c>
      <c r="E352">
        <v>0.13217301642692225</v>
      </c>
      <c r="F352">
        <v>3000000</v>
      </c>
      <c r="G352">
        <v>12558421</v>
      </c>
      <c r="H352">
        <v>7.5310233333333336</v>
      </c>
      <c r="I352">
        <v>3057.8</v>
      </c>
      <c r="J352">
        <v>455.63803458407023</v>
      </c>
      <c r="K352">
        <v>24850912</v>
      </c>
      <c r="L352">
        <v>9027729503.8184891</v>
      </c>
      <c r="M352">
        <f t="shared" si="20"/>
        <v>22.704723834226108</v>
      </c>
      <c r="N352">
        <f t="shared" si="21"/>
        <v>1.0192666666666668E-3</v>
      </c>
      <c r="O352">
        <f t="shared" si="22"/>
        <v>2.4348602423823824E-4</v>
      </c>
      <c r="P352">
        <f t="shared" si="23"/>
        <v>406.0271578851391</v>
      </c>
    </row>
    <row r="353" spans="1:16" x14ac:dyDescent="0.3">
      <c r="A353" t="s">
        <v>31</v>
      </c>
      <c r="B353">
        <v>2016</v>
      </c>
      <c r="C353">
        <v>14717.545</v>
      </c>
      <c r="D353">
        <v>3181.72</v>
      </c>
      <c r="E353">
        <v>0.12476383660365303</v>
      </c>
      <c r="F353">
        <v>3000000</v>
      </c>
      <c r="G353">
        <v>12936283</v>
      </c>
      <c r="H353">
        <v>5.9889233333333332</v>
      </c>
      <c r="I353">
        <v>2852.1</v>
      </c>
      <c r="J353">
        <v>464.61615837170973</v>
      </c>
      <c r="K353">
        <v>25501941</v>
      </c>
      <c r="L353">
        <v>9728826227.8012428</v>
      </c>
      <c r="M353">
        <f t="shared" ref="M353:M399" si="24">1/16*(L353/K353)</f>
        <v>23.843347423538376</v>
      </c>
      <c r="N353">
        <f t="shared" si="21"/>
        <v>9.5069999999999996E-4</v>
      </c>
      <c r="O353">
        <f t="shared" si="22"/>
        <v>2.2047291327810314E-4</v>
      </c>
      <c r="P353">
        <f t="shared" si="23"/>
        <v>476.2291719658013</v>
      </c>
    </row>
    <row r="354" spans="1:16" x14ac:dyDescent="0.3">
      <c r="A354" t="s">
        <v>31</v>
      </c>
      <c r="B354">
        <v>2017</v>
      </c>
      <c r="C354">
        <v>13611.487499999999</v>
      </c>
      <c r="D354">
        <v>3481</v>
      </c>
      <c r="E354">
        <v>0.13301723048878733</v>
      </c>
      <c r="F354">
        <v>3000000</v>
      </c>
      <c r="G354">
        <v>13323243</v>
      </c>
      <c r="H354">
        <v>12.995186666666667</v>
      </c>
      <c r="I354">
        <v>2750.2</v>
      </c>
      <c r="J354">
        <v>503.49805868023725</v>
      </c>
      <c r="K354">
        <v>26169542</v>
      </c>
      <c r="L354">
        <v>9993624280.2808914</v>
      </c>
      <c r="M354">
        <f t="shared" si="24"/>
        <v>23.867499000080159</v>
      </c>
      <c r="N354">
        <f t="shared" si="21"/>
        <v>9.1673333333333325E-4</v>
      </c>
      <c r="O354">
        <f t="shared" si="22"/>
        <v>2.0642121441453854E-4</v>
      </c>
      <c r="P354">
        <f t="shared" si="23"/>
        <v>211.63220433411755</v>
      </c>
    </row>
    <row r="355" spans="1:16" x14ac:dyDescent="0.3">
      <c r="A355" t="s">
        <v>31</v>
      </c>
      <c r="B355">
        <v>2018</v>
      </c>
      <c r="C355">
        <v>15481.967500000001</v>
      </c>
      <c r="D355">
        <v>3304.87</v>
      </c>
      <c r="E355">
        <v>0.12310226483180831</v>
      </c>
      <c r="F355">
        <v>3000000</v>
      </c>
      <c r="G355">
        <v>13718779</v>
      </c>
      <c r="H355">
        <v>12.600906666666667</v>
      </c>
      <c r="I355">
        <v>2644.8</v>
      </c>
      <c r="J355">
        <v>512.54399150685788</v>
      </c>
      <c r="K355">
        <v>26846541</v>
      </c>
      <c r="L355">
        <v>10903327645.724281</v>
      </c>
      <c r="M355">
        <f t="shared" si="24"/>
        <v>25.383455464812677</v>
      </c>
      <c r="N355">
        <f t="shared" si="21"/>
        <v>8.8160000000000007E-4</v>
      </c>
      <c r="O355">
        <f t="shared" si="22"/>
        <v>1.9278683620459227E-4</v>
      </c>
      <c r="P355">
        <f t="shared" si="23"/>
        <v>209.88965873355147</v>
      </c>
    </row>
    <row r="356" spans="1:16" x14ac:dyDescent="0.3">
      <c r="A356" t="s">
        <v>31</v>
      </c>
      <c r="B356">
        <v>2019</v>
      </c>
      <c r="C356">
        <v>16202.264999999999</v>
      </c>
      <c r="D356">
        <v>3927.7</v>
      </c>
      <c r="E356">
        <v>0.14265357514331639</v>
      </c>
      <c r="F356">
        <v>3000000</v>
      </c>
      <c r="G356">
        <v>14122746</v>
      </c>
      <c r="H356">
        <v>11.945419999999997</v>
      </c>
      <c r="I356">
        <v>2389</v>
      </c>
      <c r="J356">
        <v>512.27966560240952</v>
      </c>
      <c r="K356">
        <v>27533134</v>
      </c>
      <c r="L356">
        <v>11074890123.049503</v>
      </c>
      <c r="M356">
        <f t="shared" si="24"/>
        <v>25.139914427852418</v>
      </c>
      <c r="N356">
        <f t="shared" si="21"/>
        <v>7.9633333333333335E-4</v>
      </c>
      <c r="O356">
        <f t="shared" si="22"/>
        <v>1.6915973706529877E-4</v>
      </c>
      <c r="P356">
        <f t="shared" si="23"/>
        <v>199.99296801619371</v>
      </c>
    </row>
    <row r="357" spans="1:16" x14ac:dyDescent="0.3">
      <c r="A357" t="s">
        <v>31</v>
      </c>
      <c r="B357">
        <v>2020</v>
      </c>
      <c r="C357">
        <v>16815.057499999999</v>
      </c>
      <c r="D357">
        <v>2745.45</v>
      </c>
      <c r="E357">
        <v>9.726954059490929E-2</v>
      </c>
      <c r="F357">
        <v>3000000</v>
      </c>
      <c r="G357">
        <v>14413268</v>
      </c>
      <c r="H357">
        <v>10.580360000000001</v>
      </c>
      <c r="I357">
        <v>2469.1</v>
      </c>
      <c r="J357">
        <v>462.40422881838282</v>
      </c>
      <c r="K357">
        <v>28225177</v>
      </c>
      <c r="L357">
        <v>10509701289.550722</v>
      </c>
      <c r="M357">
        <f t="shared" si="24"/>
        <v>23.272000405769649</v>
      </c>
      <c r="N357">
        <f t="shared" si="21"/>
        <v>8.230333333333333E-4</v>
      </c>
      <c r="O357">
        <f t="shared" si="22"/>
        <v>1.7130743700873388E-4</v>
      </c>
      <c r="P357">
        <f t="shared" si="23"/>
        <v>233.36635048334836</v>
      </c>
    </row>
    <row r="358" spans="1:16" x14ac:dyDescent="0.3">
      <c r="A358" t="s">
        <v>31</v>
      </c>
      <c r="B358">
        <v>2021</v>
      </c>
      <c r="C358">
        <v>16815.057499999999</v>
      </c>
      <c r="D358">
        <v>2745.45</v>
      </c>
      <c r="E358">
        <v>9.726954059490929E-2</v>
      </c>
      <c r="F358">
        <v>3000000</v>
      </c>
      <c r="G358">
        <v>14925441</v>
      </c>
      <c r="H358">
        <v>3.33934</v>
      </c>
      <c r="I358">
        <v>2675.3</v>
      </c>
      <c r="J358">
        <v>503.35208119085786</v>
      </c>
      <c r="K358">
        <v>28915653</v>
      </c>
      <c r="L358">
        <v>10390052067.292109</v>
      </c>
      <c r="M358">
        <f t="shared" si="24"/>
        <v>22.457672119863826</v>
      </c>
      <c r="N358">
        <f t="shared" si="21"/>
        <v>8.9176666666666675E-4</v>
      </c>
      <c r="O358">
        <f t="shared" si="22"/>
        <v>1.7924428497623622E-4</v>
      </c>
      <c r="P358">
        <f t="shared" si="23"/>
        <v>801.14633430558138</v>
      </c>
    </row>
    <row r="359" spans="1:16" x14ac:dyDescent="0.3">
      <c r="A359" t="s">
        <v>32</v>
      </c>
      <c r="B359">
        <v>2005</v>
      </c>
      <c r="C359">
        <v>13644.512500000001</v>
      </c>
      <c r="D359">
        <v>1500.8</v>
      </c>
      <c r="E359">
        <v>0.11386473903860315</v>
      </c>
      <c r="F359">
        <v>5603000</v>
      </c>
      <c r="G359">
        <v>4961295</v>
      </c>
      <c r="H359">
        <v>14.924824201320721</v>
      </c>
      <c r="I359">
        <v>1089.5</v>
      </c>
      <c r="J359">
        <v>473.99504680383501</v>
      </c>
      <c r="K359">
        <v>13180551</v>
      </c>
      <c r="L359">
        <v>6734427201.2440586</v>
      </c>
      <c r="M359">
        <f t="shared" si="24"/>
        <v>31.933543603583313</v>
      </c>
      <c r="N359">
        <f t="shared" si="21"/>
        <v>1.9444940210601463E-4</v>
      </c>
      <c r="O359">
        <f t="shared" si="22"/>
        <v>2.1959992300397377E-4</v>
      </c>
      <c r="P359">
        <f t="shared" si="23"/>
        <v>72.999184801358567</v>
      </c>
    </row>
    <row r="360" spans="1:16" x14ac:dyDescent="0.3">
      <c r="A360" t="s">
        <v>32</v>
      </c>
      <c r="B360">
        <v>2006</v>
      </c>
      <c r="C360">
        <v>13566.1325</v>
      </c>
      <c r="D360">
        <v>1581.7</v>
      </c>
      <c r="E360">
        <v>0.11610050573488934</v>
      </c>
      <c r="F360">
        <v>5677000</v>
      </c>
      <c r="G360">
        <v>5121488</v>
      </c>
      <c r="H360">
        <v>17.839741060419236</v>
      </c>
      <c r="I360">
        <v>1124.8</v>
      </c>
      <c r="J360">
        <v>506.91183869957223</v>
      </c>
      <c r="K360">
        <v>13623541</v>
      </c>
      <c r="L360">
        <v>7068469662.2651024</v>
      </c>
      <c r="M360">
        <f t="shared" si="24"/>
        <v>32.427645198232156</v>
      </c>
      <c r="N360">
        <f t="shared" si="21"/>
        <v>1.9813281662850097E-4</v>
      </c>
      <c r="O360">
        <f t="shared" si="22"/>
        <v>2.1962367187036266E-4</v>
      </c>
      <c r="P360">
        <f t="shared" si="23"/>
        <v>63.05024250018834</v>
      </c>
    </row>
    <row r="361" spans="1:16" x14ac:dyDescent="0.3">
      <c r="A361" t="s">
        <v>32</v>
      </c>
      <c r="B361">
        <v>2007</v>
      </c>
      <c r="C361">
        <v>14160.875</v>
      </c>
      <c r="D361">
        <v>1837.4</v>
      </c>
      <c r="E361">
        <v>0.13048870698147963</v>
      </c>
      <c r="F361">
        <v>5808000</v>
      </c>
      <c r="G361">
        <v>5285287</v>
      </c>
      <c r="H361">
        <v>13.526441115702479</v>
      </c>
      <c r="I361">
        <v>1101.2</v>
      </c>
      <c r="J361">
        <v>579.25714088167399</v>
      </c>
      <c r="K361">
        <v>14080912</v>
      </c>
      <c r="L361">
        <v>7178541105.3272572</v>
      </c>
      <c r="M361">
        <f t="shared" si="24"/>
        <v>31.862909098711331</v>
      </c>
      <c r="N361">
        <f t="shared" si="21"/>
        <v>1.8960055096418733E-4</v>
      </c>
      <c r="O361">
        <f t="shared" si="22"/>
        <v>2.0835197785853447E-4</v>
      </c>
      <c r="P361">
        <f t="shared" si="23"/>
        <v>81.410918850017893</v>
      </c>
    </row>
    <row r="362" spans="1:16" x14ac:dyDescent="0.3">
      <c r="A362" t="s">
        <v>32</v>
      </c>
      <c r="B362">
        <v>2008</v>
      </c>
      <c r="C362">
        <v>14916.485000000001</v>
      </c>
      <c r="D362">
        <v>2016.6</v>
      </c>
      <c r="E362">
        <v>0.13858729883073581</v>
      </c>
      <c r="F362">
        <v>6031000</v>
      </c>
      <c r="G362">
        <v>5450100</v>
      </c>
      <c r="H362">
        <v>17.392173768860882</v>
      </c>
      <c r="I362">
        <v>1397.7</v>
      </c>
      <c r="J362">
        <v>676.12700114400457</v>
      </c>
      <c r="K362">
        <v>14551117</v>
      </c>
      <c r="L362">
        <v>7678216450.9265394</v>
      </c>
      <c r="M362">
        <f t="shared" si="24"/>
        <v>32.979497600281043</v>
      </c>
      <c r="N362">
        <f t="shared" si="21"/>
        <v>2.3175261150721273E-4</v>
      </c>
      <c r="O362">
        <f t="shared" si="22"/>
        <v>2.5645401001816483E-4</v>
      </c>
      <c r="P362">
        <f t="shared" si="23"/>
        <v>80.36373247963148</v>
      </c>
    </row>
    <row r="363" spans="1:16" x14ac:dyDescent="0.3">
      <c r="A363" t="s">
        <v>32</v>
      </c>
      <c r="B363">
        <v>2009</v>
      </c>
      <c r="C363">
        <v>14923.065000000001</v>
      </c>
      <c r="D363">
        <v>1943.9</v>
      </c>
      <c r="E363">
        <v>0.12931199353938946</v>
      </c>
      <c r="F363">
        <v>6255400</v>
      </c>
      <c r="G363">
        <v>5614856</v>
      </c>
      <c r="H363">
        <v>17.6463631422451</v>
      </c>
      <c r="I363">
        <v>1800.4</v>
      </c>
      <c r="J363">
        <v>680.64995858755731</v>
      </c>
      <c r="K363">
        <v>15032635</v>
      </c>
      <c r="L363">
        <v>8305970327.6505079</v>
      </c>
      <c r="M363">
        <f t="shared" si="24"/>
        <v>34.53307723350941</v>
      </c>
      <c r="N363">
        <f t="shared" si="21"/>
        <v>2.8781532755699078E-4</v>
      </c>
      <c r="O363">
        <f t="shared" si="22"/>
        <v>3.206493630468885E-4</v>
      </c>
      <c r="P363">
        <f t="shared" si="23"/>
        <v>102.02668875661254</v>
      </c>
    </row>
    <row r="364" spans="1:16" x14ac:dyDescent="0.3">
      <c r="A364" t="s">
        <v>32</v>
      </c>
      <c r="B364">
        <v>2010</v>
      </c>
      <c r="C364">
        <v>15824.35</v>
      </c>
      <c r="D364">
        <v>2154</v>
      </c>
      <c r="E364">
        <v>0.13870660661370357</v>
      </c>
      <c r="F364">
        <v>6261000</v>
      </c>
      <c r="G364">
        <v>5780322</v>
      </c>
      <c r="H364">
        <v>18.507891710589362</v>
      </c>
      <c r="I364">
        <v>1452.8</v>
      </c>
      <c r="J364">
        <v>688.32786585855831</v>
      </c>
      <c r="K364">
        <v>15529181</v>
      </c>
      <c r="L364">
        <v>8990752451.5964165</v>
      </c>
      <c r="M364">
        <f t="shared" si="24"/>
        <v>36.184910731916645</v>
      </c>
      <c r="N364">
        <f t="shared" si="21"/>
        <v>2.3203961028589682E-4</v>
      </c>
      <c r="O364">
        <f t="shared" si="22"/>
        <v>2.5133547923454782E-4</v>
      </c>
      <c r="P364">
        <f t="shared" si="23"/>
        <v>78.496244883947256</v>
      </c>
    </row>
    <row r="365" spans="1:16" x14ac:dyDescent="0.3">
      <c r="A365" t="s">
        <v>32</v>
      </c>
      <c r="B365">
        <v>2011</v>
      </c>
      <c r="C365">
        <v>16127.315000000001</v>
      </c>
      <c r="D365">
        <v>2346.6999999999998</v>
      </c>
      <c r="E365">
        <v>0.14630541878063563</v>
      </c>
      <c r="F365">
        <v>6450000</v>
      </c>
      <c r="G365">
        <v>5952166</v>
      </c>
      <c r="H365">
        <v>9.6048139534883727</v>
      </c>
      <c r="I365">
        <v>1046.8</v>
      </c>
      <c r="J365">
        <v>810.18255603612874</v>
      </c>
      <c r="K365">
        <v>16039734</v>
      </c>
      <c r="L365">
        <v>9526910282.8358498</v>
      </c>
      <c r="M365">
        <f t="shared" si="24"/>
        <v>37.122304688920693</v>
      </c>
      <c r="N365">
        <f t="shared" si="21"/>
        <v>1.6229457364341085E-4</v>
      </c>
      <c r="O365">
        <f t="shared" si="22"/>
        <v>1.758687509723351E-4</v>
      </c>
      <c r="P365">
        <f t="shared" si="23"/>
        <v>108.98701474793404</v>
      </c>
    </row>
    <row r="366" spans="1:16" x14ac:dyDescent="0.3">
      <c r="A366" t="s">
        <v>32</v>
      </c>
      <c r="B366">
        <v>2012</v>
      </c>
      <c r="C366">
        <v>16646.092499999999</v>
      </c>
      <c r="D366">
        <v>2510.6999999999998</v>
      </c>
      <c r="E366">
        <v>0.1520283127376256</v>
      </c>
      <c r="F366">
        <v>6639000</v>
      </c>
      <c r="G366">
        <v>6095847</v>
      </c>
      <c r="H366">
        <v>8.9146181653863525</v>
      </c>
      <c r="I366">
        <v>1506.8</v>
      </c>
      <c r="J366">
        <v>753.39213750190527</v>
      </c>
      <c r="K366">
        <v>16514687</v>
      </c>
      <c r="L366">
        <v>9237232907.0811005</v>
      </c>
      <c r="M366">
        <f t="shared" si="24"/>
        <v>34.958401372824611</v>
      </c>
      <c r="N366">
        <f t="shared" si="21"/>
        <v>2.2696189185118239E-4</v>
      </c>
      <c r="O366">
        <f t="shared" si="22"/>
        <v>2.4718468163653054E-4</v>
      </c>
      <c r="P366">
        <f t="shared" si="23"/>
        <v>169.02574760303224</v>
      </c>
    </row>
    <row r="367" spans="1:16" x14ac:dyDescent="0.3">
      <c r="A367" t="s">
        <v>32</v>
      </c>
      <c r="B367">
        <v>2013</v>
      </c>
      <c r="C367">
        <v>17034.0975</v>
      </c>
      <c r="D367">
        <v>2813.6</v>
      </c>
      <c r="E367">
        <v>0.16546662782882154</v>
      </c>
      <c r="F367">
        <v>6828000</v>
      </c>
      <c r="G367">
        <v>6247137</v>
      </c>
      <c r="H367">
        <v>13.698078500292912</v>
      </c>
      <c r="I367">
        <v>1512.4</v>
      </c>
      <c r="J367">
        <v>778.79705279881625</v>
      </c>
      <c r="K367">
        <v>17004033</v>
      </c>
      <c r="L367">
        <v>9355959189.3540096</v>
      </c>
      <c r="M367">
        <f t="shared" si="24"/>
        <v>34.388750559036531</v>
      </c>
      <c r="N367">
        <f t="shared" si="21"/>
        <v>2.2149970708845929E-4</v>
      </c>
      <c r="O367">
        <f t="shared" si="22"/>
        <v>2.4209489883125665E-4</v>
      </c>
      <c r="P367">
        <f t="shared" si="23"/>
        <v>110.40964613888436</v>
      </c>
    </row>
    <row r="368" spans="1:16" x14ac:dyDescent="0.3">
      <c r="A368" t="s">
        <v>32</v>
      </c>
      <c r="B368">
        <v>2014</v>
      </c>
      <c r="C368">
        <v>17469.342499999999</v>
      </c>
      <c r="D368">
        <v>3174.4</v>
      </c>
      <c r="E368">
        <v>0.18085879898225904</v>
      </c>
      <c r="F368">
        <v>7017000</v>
      </c>
      <c r="G368">
        <v>6436912</v>
      </c>
      <c r="H368">
        <v>19.224943708137381</v>
      </c>
      <c r="I368">
        <v>1550.7</v>
      </c>
      <c r="J368">
        <v>818.4303413922155</v>
      </c>
      <c r="K368">
        <v>17551814</v>
      </c>
      <c r="L368">
        <v>10405354221.120388</v>
      </c>
      <c r="M368">
        <f t="shared" si="24"/>
        <v>37.052274985367568</v>
      </c>
      <c r="N368">
        <f t="shared" si="21"/>
        <v>2.2099187687045746E-4</v>
      </c>
      <c r="O368">
        <f t="shared" si="22"/>
        <v>2.4090744133211701E-4</v>
      </c>
      <c r="P368">
        <f t="shared" si="23"/>
        <v>80.660834358835189</v>
      </c>
    </row>
    <row r="369" spans="1:16" x14ac:dyDescent="0.3">
      <c r="A369" t="s">
        <v>32</v>
      </c>
      <c r="B369">
        <v>2015</v>
      </c>
      <c r="C369">
        <v>18055.62</v>
      </c>
      <c r="D369">
        <v>3343.8</v>
      </c>
      <c r="E369">
        <v>0.1846086881581184</v>
      </c>
      <c r="F369">
        <v>7206000</v>
      </c>
      <c r="G369">
        <v>6630544</v>
      </c>
      <c r="H369">
        <v>24.461890091590341</v>
      </c>
      <c r="I369">
        <v>1575.5</v>
      </c>
      <c r="J369">
        <v>723.50420494766263</v>
      </c>
      <c r="K369">
        <v>18112907</v>
      </c>
      <c r="L369">
        <v>11230006151.971201</v>
      </c>
      <c r="M369">
        <f t="shared" si="24"/>
        <v>38.750013153504298</v>
      </c>
      <c r="N369">
        <f t="shared" si="21"/>
        <v>2.1863724673882876E-4</v>
      </c>
      <c r="O369">
        <f t="shared" si="22"/>
        <v>2.3761247945869901E-4</v>
      </c>
      <c r="P369">
        <f t="shared" si="23"/>
        <v>64.406306875756712</v>
      </c>
    </row>
    <row r="370" spans="1:16" x14ac:dyDescent="0.3">
      <c r="A370" t="s">
        <v>32</v>
      </c>
      <c r="B370">
        <v>2016</v>
      </c>
      <c r="C370">
        <v>19827.2075</v>
      </c>
      <c r="D370">
        <v>3408.6</v>
      </c>
      <c r="E370">
        <v>0.18227704163815969</v>
      </c>
      <c r="F370">
        <v>7396000</v>
      </c>
      <c r="G370">
        <v>6779839</v>
      </c>
      <c r="H370">
        <v>29.427166035694967</v>
      </c>
      <c r="I370">
        <v>1607.5</v>
      </c>
      <c r="J370">
        <v>750.05180910229512</v>
      </c>
      <c r="K370">
        <v>18700106</v>
      </c>
      <c r="L370">
        <v>12060898323.423908</v>
      </c>
      <c r="M370">
        <f t="shared" si="24"/>
        <v>40.310260552212604</v>
      </c>
      <c r="N370">
        <f t="shared" si="21"/>
        <v>2.173472147106544E-4</v>
      </c>
      <c r="O370">
        <f t="shared" si="22"/>
        <v>2.3710002553157974E-4</v>
      </c>
      <c r="P370">
        <f t="shared" si="23"/>
        <v>54.626395149642093</v>
      </c>
    </row>
    <row r="371" spans="1:16" x14ac:dyDescent="0.3">
      <c r="A371" t="s">
        <v>32</v>
      </c>
      <c r="B371">
        <v>2017</v>
      </c>
      <c r="C371">
        <v>20263.009999999998</v>
      </c>
      <c r="D371">
        <v>3629.8</v>
      </c>
      <c r="E371">
        <v>0.18796195295462179</v>
      </c>
      <c r="F371">
        <v>7585000</v>
      </c>
      <c r="G371">
        <v>6940330</v>
      </c>
      <c r="H371">
        <v>20.921162821357946</v>
      </c>
      <c r="I371">
        <v>1601.9</v>
      </c>
      <c r="J371">
        <v>795.68280155376476</v>
      </c>
      <c r="K371">
        <v>19311355</v>
      </c>
      <c r="L371">
        <v>12137095799.798746</v>
      </c>
      <c r="M371">
        <f t="shared" si="24"/>
        <v>39.280956074155419</v>
      </c>
      <c r="N371">
        <f t="shared" si="21"/>
        <v>2.1119314436387609E-4</v>
      </c>
      <c r="O371">
        <f t="shared" si="22"/>
        <v>2.3081035051647402E-4</v>
      </c>
      <c r="P371">
        <f t="shared" si="23"/>
        <v>76.568401750817415</v>
      </c>
    </row>
    <row r="372" spans="1:16" x14ac:dyDescent="0.3">
      <c r="A372" t="s">
        <v>32</v>
      </c>
      <c r="B372">
        <v>2018</v>
      </c>
      <c r="C372">
        <v>20991.235000000001</v>
      </c>
      <c r="D372">
        <v>3867.9</v>
      </c>
      <c r="E372">
        <v>0.1940324158894384</v>
      </c>
      <c r="F372">
        <v>7774000</v>
      </c>
      <c r="G372">
        <v>7172737</v>
      </c>
      <c r="H372">
        <v>20.412531515307439</v>
      </c>
      <c r="I372">
        <v>1728.9</v>
      </c>
      <c r="J372">
        <v>856.35659655060283</v>
      </c>
      <c r="K372">
        <v>19934298</v>
      </c>
      <c r="L372">
        <v>12388375412.5798</v>
      </c>
      <c r="M372">
        <f t="shared" si="24"/>
        <v>38.841270622433633</v>
      </c>
      <c r="N372">
        <f t="shared" si="21"/>
        <v>2.2239516336506306E-4</v>
      </c>
      <c r="O372">
        <f t="shared" si="22"/>
        <v>2.4103769593113481E-4</v>
      </c>
      <c r="P372">
        <f t="shared" si="23"/>
        <v>84.697970886339647</v>
      </c>
    </row>
    <row r="373" spans="1:16" x14ac:dyDescent="0.3">
      <c r="A373" t="s">
        <v>32</v>
      </c>
      <c r="B373">
        <v>2019</v>
      </c>
      <c r="C373">
        <v>21683.95</v>
      </c>
      <c r="D373">
        <v>3937.4</v>
      </c>
      <c r="E373">
        <v>0.19143865561384837</v>
      </c>
      <c r="F373">
        <v>7963000</v>
      </c>
      <c r="G373">
        <v>7412716</v>
      </c>
      <c r="H373">
        <v>29.979296747456985</v>
      </c>
      <c r="I373">
        <v>1767.7</v>
      </c>
      <c r="J373">
        <v>840.17574636629922</v>
      </c>
      <c r="K373">
        <v>20567424</v>
      </c>
      <c r="L373">
        <v>12749116696.795172</v>
      </c>
      <c r="M373">
        <f t="shared" si="24"/>
        <v>38.74183726409774</v>
      </c>
      <c r="N373">
        <f t="shared" si="21"/>
        <v>2.2198920005023234E-4</v>
      </c>
      <c r="O373">
        <f t="shared" si="22"/>
        <v>2.3846859909377346E-4</v>
      </c>
      <c r="P373">
        <f t="shared" si="23"/>
        <v>58.964024903284177</v>
      </c>
    </row>
    <row r="374" spans="1:16" x14ac:dyDescent="0.3">
      <c r="A374" t="s">
        <v>32</v>
      </c>
      <c r="B374">
        <v>2020</v>
      </c>
      <c r="C374">
        <v>22598.564999999999</v>
      </c>
      <c r="D374">
        <v>4150.7</v>
      </c>
      <c r="E374">
        <v>0.19556597141731732</v>
      </c>
      <c r="F374">
        <v>8152000</v>
      </c>
      <c r="G374">
        <v>7330108</v>
      </c>
      <c r="H374">
        <v>29.284241903827279</v>
      </c>
      <c r="I374">
        <v>1686</v>
      </c>
      <c r="J374">
        <v>822.90613683213166</v>
      </c>
      <c r="K374">
        <v>21224040</v>
      </c>
      <c r="L374">
        <v>13070047866.967703</v>
      </c>
      <c r="M374">
        <f t="shared" si="24"/>
        <v>38.488336418772363</v>
      </c>
      <c r="N374">
        <f t="shared" si="21"/>
        <v>2.0682041216879294E-4</v>
      </c>
      <c r="O374">
        <f t="shared" si="22"/>
        <v>2.3001025360062908E-4</v>
      </c>
      <c r="P374">
        <f t="shared" si="23"/>
        <v>57.573626305130666</v>
      </c>
    </row>
    <row r="375" spans="1:16" x14ac:dyDescent="0.3">
      <c r="A375" t="s">
        <v>32</v>
      </c>
      <c r="B375">
        <v>2021</v>
      </c>
      <c r="C375">
        <v>22598.564999999999</v>
      </c>
      <c r="D375">
        <v>4150.7</v>
      </c>
      <c r="E375">
        <v>0.19556597141731732</v>
      </c>
      <c r="F375">
        <v>8341000</v>
      </c>
      <c r="G375">
        <v>7704564</v>
      </c>
      <c r="H375">
        <v>28.620685769092432</v>
      </c>
      <c r="I375">
        <v>1441.2</v>
      </c>
      <c r="J375">
        <v>881.51008873358535</v>
      </c>
      <c r="K375">
        <v>21904983</v>
      </c>
      <c r="L375">
        <v>11905791862.038321</v>
      </c>
      <c r="M375">
        <f t="shared" si="24"/>
        <v>33.96998716581497</v>
      </c>
      <c r="N375">
        <f t="shared" si="21"/>
        <v>1.7278503776525596E-4</v>
      </c>
      <c r="O375">
        <f t="shared" si="22"/>
        <v>1.8705795681624553E-4</v>
      </c>
      <c r="P375">
        <f t="shared" si="23"/>
        <v>50.35518756005338</v>
      </c>
    </row>
    <row r="376" spans="1:16" x14ac:dyDescent="0.3">
      <c r="A376" t="s">
        <v>33</v>
      </c>
      <c r="B376">
        <v>2005</v>
      </c>
      <c r="C376">
        <v>5379.0675000000001</v>
      </c>
      <c r="D376">
        <v>1448</v>
      </c>
      <c r="E376">
        <v>0.48068623936050137</v>
      </c>
      <c r="F376">
        <v>450000</v>
      </c>
      <c r="G376">
        <v>762581</v>
      </c>
      <c r="H376">
        <v>5.3155999999999999</v>
      </c>
      <c r="I376">
        <v>841.2</v>
      </c>
      <c r="J376">
        <v>974.65758594670285</v>
      </c>
      <c r="K376">
        <v>3012360</v>
      </c>
      <c r="L376">
        <v>3770476413.3914876</v>
      </c>
      <c r="M376">
        <f t="shared" si="24"/>
        <v>78.229287282053932</v>
      </c>
      <c r="N376">
        <f t="shared" si="21"/>
        <v>1.8693333333333335E-3</v>
      </c>
      <c r="O376">
        <f t="shared" si="22"/>
        <v>1.103095933415598E-3</v>
      </c>
      <c r="P376">
        <f t="shared" si="23"/>
        <v>158.25118519075929</v>
      </c>
    </row>
    <row r="377" spans="1:16" x14ac:dyDescent="0.3">
      <c r="A377" t="s">
        <v>33</v>
      </c>
      <c r="B377">
        <v>2006</v>
      </c>
      <c r="C377">
        <v>5518.1824999999999</v>
      </c>
      <c r="D377">
        <v>1459.4</v>
      </c>
      <c r="E377">
        <v>0.47364217330162744</v>
      </c>
      <c r="F377">
        <v>450000</v>
      </c>
      <c r="G377">
        <v>777789</v>
      </c>
      <c r="H377">
        <v>6.9413333333333345</v>
      </c>
      <c r="I377">
        <v>661.3</v>
      </c>
      <c r="J377">
        <v>1272.0824339661315</v>
      </c>
      <c r="K377">
        <v>3081229</v>
      </c>
      <c r="L377">
        <v>4009714077.4510174</v>
      </c>
      <c r="M377">
        <f t="shared" si="24"/>
        <v>81.333497069087883</v>
      </c>
      <c r="N377">
        <f t="shared" si="21"/>
        <v>1.4695555555555555E-3</v>
      </c>
      <c r="O377">
        <f t="shared" si="22"/>
        <v>8.5023058953006528E-4</v>
      </c>
      <c r="P377">
        <f t="shared" si="23"/>
        <v>95.269880906646151</v>
      </c>
    </row>
    <row r="378" spans="1:16" x14ac:dyDescent="0.3">
      <c r="A378" t="s">
        <v>33</v>
      </c>
      <c r="B378">
        <v>2007</v>
      </c>
      <c r="C378">
        <v>5419.7950000000001</v>
      </c>
      <c r="D378">
        <v>1716.9</v>
      </c>
      <c r="E378">
        <v>0.54444130156004045</v>
      </c>
      <c r="F378">
        <v>450000</v>
      </c>
      <c r="G378">
        <v>794105</v>
      </c>
      <c r="H378">
        <v>4.3474666666666675</v>
      </c>
      <c r="I378">
        <v>705.8</v>
      </c>
      <c r="J378">
        <v>1378.2151036337143</v>
      </c>
      <c r="K378">
        <v>3153508</v>
      </c>
      <c r="L378">
        <v>3940616869.3806133</v>
      </c>
      <c r="M378">
        <f t="shared" si="24"/>
        <v>78.099866667941967</v>
      </c>
      <c r="N378">
        <f t="shared" si="21"/>
        <v>1.5684444444444444E-3</v>
      </c>
      <c r="O378">
        <f t="shared" si="22"/>
        <v>8.887993401376392E-4</v>
      </c>
      <c r="P378">
        <f t="shared" si="23"/>
        <v>162.34742072011281</v>
      </c>
    </row>
    <row r="379" spans="1:16" x14ac:dyDescent="0.3">
      <c r="A379" t="s">
        <v>33</v>
      </c>
      <c r="B379">
        <v>2008</v>
      </c>
      <c r="C379">
        <v>4951.2124999999996</v>
      </c>
      <c r="D379">
        <v>1797.1</v>
      </c>
      <c r="E379">
        <v>0.55580366531656467</v>
      </c>
      <c r="F379">
        <v>450000</v>
      </c>
      <c r="G379">
        <v>812914</v>
      </c>
      <c r="H379">
        <v>4.8772000000000002</v>
      </c>
      <c r="I379">
        <v>765.8</v>
      </c>
      <c r="J379">
        <v>1610.2369793316047</v>
      </c>
      <c r="K379">
        <v>3233336</v>
      </c>
      <c r="L379">
        <v>3989964148.8023658</v>
      </c>
      <c r="M379">
        <f t="shared" si="24"/>
        <v>77.125532051153314</v>
      </c>
      <c r="N379">
        <f t="shared" si="21"/>
        <v>1.7017777777777778E-3</v>
      </c>
      <c r="O379">
        <f t="shared" si="22"/>
        <v>9.4204306974661521E-4</v>
      </c>
      <c r="P379">
        <f t="shared" si="23"/>
        <v>157.01632083982611</v>
      </c>
    </row>
    <row r="380" spans="1:16" x14ac:dyDescent="0.3">
      <c r="A380" t="s">
        <v>33</v>
      </c>
      <c r="B380">
        <v>2009</v>
      </c>
      <c r="C380">
        <v>5264.9274999999998</v>
      </c>
      <c r="D380">
        <v>1994.7</v>
      </c>
      <c r="E380">
        <v>0.60034021385558844</v>
      </c>
      <c r="F380">
        <v>450000</v>
      </c>
      <c r="G380">
        <v>833058</v>
      </c>
      <c r="H380">
        <v>5.0436888888888891</v>
      </c>
      <c r="I380">
        <v>713.3</v>
      </c>
      <c r="J380">
        <v>1418.9408429234725</v>
      </c>
      <c r="K380">
        <v>3322616</v>
      </c>
      <c r="L380">
        <v>4410716802.5291023</v>
      </c>
      <c r="M380">
        <f t="shared" si="24"/>
        <v>82.967697789352997</v>
      </c>
      <c r="N380">
        <f t="shared" si="21"/>
        <v>1.5851111111111109E-3</v>
      </c>
      <c r="O380">
        <f t="shared" si="22"/>
        <v>8.562429026550372E-4</v>
      </c>
      <c r="P380">
        <f t="shared" si="23"/>
        <v>141.42426618964953</v>
      </c>
    </row>
    <row r="381" spans="1:16" x14ac:dyDescent="0.3">
      <c r="A381" t="s">
        <v>33</v>
      </c>
      <c r="B381">
        <v>2010</v>
      </c>
      <c r="C381">
        <v>5528.6025</v>
      </c>
      <c r="D381">
        <v>2073.6999999999998</v>
      </c>
      <c r="E381">
        <v>0.60644060569779856</v>
      </c>
      <c r="F381">
        <v>450000</v>
      </c>
      <c r="G381">
        <v>852255</v>
      </c>
      <c r="H381">
        <v>9.2507333333333328</v>
      </c>
      <c r="I381">
        <v>955.2</v>
      </c>
      <c r="J381">
        <v>1646.1304275681384</v>
      </c>
      <c r="K381">
        <v>3419461</v>
      </c>
      <c r="L381">
        <v>4733532939.690896</v>
      </c>
      <c r="M381">
        <f t="shared" si="24"/>
        <v>86.518257915701042</v>
      </c>
      <c r="N381">
        <f t="shared" si="21"/>
        <v>2.1226666666666668E-3</v>
      </c>
      <c r="O381">
        <f t="shared" si="22"/>
        <v>1.1207913124592992E-3</v>
      </c>
      <c r="P381">
        <f t="shared" si="23"/>
        <v>103.25667874979283</v>
      </c>
    </row>
    <row r="382" spans="1:16" x14ac:dyDescent="0.3">
      <c r="A382" t="s">
        <v>33</v>
      </c>
      <c r="B382">
        <v>2011</v>
      </c>
      <c r="C382">
        <v>5588.2674999999999</v>
      </c>
      <c r="D382">
        <v>2182.9</v>
      </c>
      <c r="E382">
        <v>0.6193943730990632</v>
      </c>
      <c r="F382">
        <v>450000</v>
      </c>
      <c r="G382">
        <v>870528</v>
      </c>
      <c r="H382">
        <v>5.2516666666666669</v>
      </c>
      <c r="I382">
        <v>1374.5</v>
      </c>
      <c r="J382">
        <v>1919.4522707967851</v>
      </c>
      <c r="K382">
        <v>3524249</v>
      </c>
      <c r="L382">
        <v>5427177774.3743868</v>
      </c>
      <c r="M382">
        <f t="shared" si="24"/>
        <v>96.247061685595767</v>
      </c>
      <c r="N382">
        <f t="shared" si="21"/>
        <v>3.0544444444444443E-3</v>
      </c>
      <c r="O382">
        <f t="shared" si="22"/>
        <v>1.5789268122334951E-3</v>
      </c>
      <c r="P382">
        <f t="shared" si="23"/>
        <v>261.72643605204695</v>
      </c>
    </row>
    <row r="383" spans="1:16" x14ac:dyDescent="0.3">
      <c r="A383" t="s">
        <v>33</v>
      </c>
      <c r="B383">
        <v>2012</v>
      </c>
      <c r="C383">
        <v>5755.6850000000004</v>
      </c>
      <c r="D383">
        <v>2355.4</v>
      </c>
      <c r="E383">
        <v>0.64777964821225309</v>
      </c>
      <c r="F383">
        <v>450000</v>
      </c>
      <c r="G383">
        <v>888042</v>
      </c>
      <c r="H383">
        <v>7.3705999999999996</v>
      </c>
      <c r="I383">
        <v>1034.4000000000001</v>
      </c>
      <c r="J383">
        <v>1850.3849677447945</v>
      </c>
      <c r="K383">
        <v>3636113</v>
      </c>
      <c r="L383">
        <v>5403206427.187499</v>
      </c>
      <c r="M383">
        <f t="shared" si="24"/>
        <v>92.874011808549042</v>
      </c>
      <c r="N383">
        <f t="shared" si="21"/>
        <v>2.2986666666666667E-3</v>
      </c>
      <c r="O383">
        <f t="shared" si="22"/>
        <v>1.1648097725107597E-3</v>
      </c>
      <c r="P383">
        <f t="shared" si="23"/>
        <v>140.34135619895261</v>
      </c>
    </row>
    <row r="384" spans="1:16" x14ac:dyDescent="0.3">
      <c r="A384" t="s">
        <v>33</v>
      </c>
      <c r="B384">
        <v>2013</v>
      </c>
      <c r="C384">
        <v>5903.4375</v>
      </c>
      <c r="D384">
        <v>2101.1999999999998</v>
      </c>
      <c r="E384">
        <v>0.56137403588978663</v>
      </c>
      <c r="F384">
        <v>450000</v>
      </c>
      <c r="G384">
        <v>901566</v>
      </c>
      <c r="H384">
        <v>7.690266666666667</v>
      </c>
      <c r="I384">
        <v>1197</v>
      </c>
      <c r="J384">
        <v>1929.775639296121</v>
      </c>
      <c r="K384">
        <v>3742959</v>
      </c>
      <c r="L384">
        <v>5714915662.3158741</v>
      </c>
      <c r="M384">
        <f t="shared" si="24"/>
        <v>95.42776955204215</v>
      </c>
      <c r="N384">
        <f t="shared" si="21"/>
        <v>2.66E-3</v>
      </c>
      <c r="O384">
        <f t="shared" si="22"/>
        <v>1.3276898197136981E-3</v>
      </c>
      <c r="P384">
        <f t="shared" si="23"/>
        <v>155.65129947812818</v>
      </c>
    </row>
    <row r="385" spans="1:16" x14ac:dyDescent="0.3">
      <c r="A385" t="s">
        <v>33</v>
      </c>
      <c r="B385">
        <v>2014</v>
      </c>
      <c r="C385">
        <v>6117.5825000000004</v>
      </c>
      <c r="D385">
        <v>2534.5</v>
      </c>
      <c r="E385">
        <v>0.65948093945265041</v>
      </c>
      <c r="F385">
        <v>450000</v>
      </c>
      <c r="G385">
        <v>917505</v>
      </c>
      <c r="H385">
        <v>7.7724666666666655</v>
      </c>
      <c r="I385">
        <v>1678.8</v>
      </c>
      <c r="J385">
        <v>1715.3888379280197</v>
      </c>
      <c r="K385">
        <v>3843174</v>
      </c>
      <c r="L385">
        <v>5142871664.1654444</v>
      </c>
      <c r="M385">
        <f t="shared" si="24"/>
        <v>83.636462728552047</v>
      </c>
      <c r="N385">
        <f t="shared" si="21"/>
        <v>3.7306666666666664E-3</v>
      </c>
      <c r="O385">
        <f t="shared" si="22"/>
        <v>1.8297447970310788E-3</v>
      </c>
      <c r="P385">
        <f t="shared" si="23"/>
        <v>215.99320678977932</v>
      </c>
    </row>
    <row r="386" spans="1:16" x14ac:dyDescent="0.3">
      <c r="A386" t="s">
        <v>33</v>
      </c>
      <c r="B386">
        <v>2015</v>
      </c>
      <c r="C386">
        <v>6211.26</v>
      </c>
      <c r="D386">
        <v>2966.5</v>
      </c>
      <c r="E386">
        <v>0.75173203724070126</v>
      </c>
      <c r="F386">
        <v>450000</v>
      </c>
      <c r="G386">
        <v>934016</v>
      </c>
      <c r="H386">
        <v>7.936866666666667</v>
      </c>
      <c r="I386">
        <v>1265.9000000000001</v>
      </c>
      <c r="J386">
        <v>1562.7268364882764</v>
      </c>
      <c r="K386">
        <v>3946220</v>
      </c>
      <c r="L386">
        <v>5362348342.7241497</v>
      </c>
      <c r="M386">
        <f t="shared" si="24"/>
        <v>84.928557308071859</v>
      </c>
      <c r="N386">
        <f t="shared" si="21"/>
        <v>2.8131111111111113E-3</v>
      </c>
      <c r="O386">
        <f t="shared" si="22"/>
        <v>1.3553301014115392E-3</v>
      </c>
      <c r="P386">
        <f t="shared" si="23"/>
        <v>159.4961907721771</v>
      </c>
    </row>
    <row r="387" spans="1:16" x14ac:dyDescent="0.3">
      <c r="A387" t="s">
        <v>33</v>
      </c>
      <c r="B387">
        <v>2016</v>
      </c>
      <c r="C387">
        <v>6237.97</v>
      </c>
      <c r="D387">
        <v>2584.1999999999998</v>
      </c>
      <c r="E387">
        <v>0.63777644506637643</v>
      </c>
      <c r="F387">
        <v>450000</v>
      </c>
      <c r="G387">
        <v>951251</v>
      </c>
      <c r="H387">
        <v>10.475933333333334</v>
      </c>
      <c r="I387">
        <v>1198.3</v>
      </c>
      <c r="J387">
        <v>1579.2007167351153</v>
      </c>
      <c r="K387">
        <v>4051890</v>
      </c>
      <c r="L387">
        <v>6008456361.9600954</v>
      </c>
      <c r="M387">
        <f t="shared" si="24"/>
        <v>92.679841412897673</v>
      </c>
      <c r="N387">
        <f t="shared" ref="N387:N450" si="25">I387/F387</f>
        <v>2.6628888888888887E-3</v>
      </c>
      <c r="O387">
        <f t="shared" ref="O387:O450" si="26">I387/G387</f>
        <v>1.259709582434079E-3</v>
      </c>
      <c r="P387">
        <f t="shared" ref="P387:P450" si="27">I387/H387</f>
        <v>114.38598947428709</v>
      </c>
    </row>
    <row r="388" spans="1:16" x14ac:dyDescent="0.3">
      <c r="A388" t="s">
        <v>33</v>
      </c>
      <c r="B388">
        <v>2017</v>
      </c>
      <c r="C388">
        <v>6372.21</v>
      </c>
      <c r="D388">
        <v>3408.3</v>
      </c>
      <c r="E388">
        <v>0.81929993040890492</v>
      </c>
      <c r="F388">
        <v>450000</v>
      </c>
      <c r="G388">
        <v>969240</v>
      </c>
      <c r="H388">
        <v>13.599533333333333</v>
      </c>
      <c r="I388">
        <v>1865.4</v>
      </c>
      <c r="J388">
        <v>1634.6421583307445</v>
      </c>
      <c r="K388">
        <v>4160015</v>
      </c>
      <c r="L388">
        <v>6312744764.5735378</v>
      </c>
      <c r="M388">
        <f t="shared" si="24"/>
        <v>94.842578160378295</v>
      </c>
      <c r="N388">
        <f t="shared" si="25"/>
        <v>4.1453333333333333E-3</v>
      </c>
      <c r="O388">
        <f t="shared" si="26"/>
        <v>1.9246007180883993E-3</v>
      </c>
      <c r="P388">
        <f t="shared" si="27"/>
        <v>137.16647139852839</v>
      </c>
    </row>
    <row r="389" spans="1:16" x14ac:dyDescent="0.3">
      <c r="A389" t="s">
        <v>33</v>
      </c>
      <c r="B389">
        <v>2018</v>
      </c>
      <c r="C389">
        <v>6423.7025000000003</v>
      </c>
      <c r="D389">
        <v>3716.1</v>
      </c>
      <c r="E389">
        <v>0.8701359398620182</v>
      </c>
      <c r="F389">
        <v>450000</v>
      </c>
      <c r="G389">
        <v>998453</v>
      </c>
      <c r="H389">
        <v>13.042400000000001</v>
      </c>
      <c r="I389">
        <v>1511.8</v>
      </c>
      <c r="J389">
        <v>1749.9542364537306</v>
      </c>
      <c r="K389">
        <v>4270712</v>
      </c>
      <c r="L389">
        <v>7428390692.2084122</v>
      </c>
      <c r="M389">
        <f t="shared" si="24"/>
        <v>108.71124493129618</v>
      </c>
      <c r="N389">
        <f t="shared" si="25"/>
        <v>3.3595555555555553E-3</v>
      </c>
      <c r="O389">
        <f t="shared" si="26"/>
        <v>1.5141423782591668E-3</v>
      </c>
      <c r="P389">
        <f t="shared" si="27"/>
        <v>115.91424891124332</v>
      </c>
    </row>
    <row r="390" spans="1:16" x14ac:dyDescent="0.3">
      <c r="A390" t="s">
        <v>33</v>
      </c>
      <c r="B390">
        <v>2019</v>
      </c>
      <c r="C390">
        <v>6632.2475000000004</v>
      </c>
      <c r="D390">
        <v>3824.8</v>
      </c>
      <c r="E390">
        <v>0.87247530651717253</v>
      </c>
      <c r="F390">
        <v>450000</v>
      </c>
      <c r="G390">
        <v>1029009</v>
      </c>
      <c r="H390">
        <v>14.184066666666666</v>
      </c>
      <c r="I390">
        <v>1345.5</v>
      </c>
      <c r="J390">
        <v>1800.875186582183</v>
      </c>
      <c r="K390">
        <v>4383849</v>
      </c>
      <c r="L390">
        <v>8209082979.1574345</v>
      </c>
      <c r="M390">
        <f t="shared" si="24"/>
        <v>117.03589384518939</v>
      </c>
      <c r="N390">
        <f t="shared" si="25"/>
        <v>2.99E-3</v>
      </c>
      <c r="O390">
        <f t="shared" si="26"/>
        <v>1.3075687384658443E-3</v>
      </c>
      <c r="P390">
        <f t="shared" si="27"/>
        <v>94.859960237073523</v>
      </c>
    </row>
    <row r="391" spans="1:16" x14ac:dyDescent="0.3">
      <c r="A391" t="s">
        <v>33</v>
      </c>
      <c r="B391">
        <v>2020</v>
      </c>
      <c r="C391">
        <v>6647.7150000000001</v>
      </c>
      <c r="D391">
        <v>3847.1</v>
      </c>
      <c r="E391">
        <v>0.85517640583612153</v>
      </c>
      <c r="F391">
        <v>450000</v>
      </c>
      <c r="G391">
        <v>1052229</v>
      </c>
      <c r="H391">
        <v>15.800666666666666</v>
      </c>
      <c r="I391">
        <v>1321.8</v>
      </c>
      <c r="J391">
        <v>1836.2924109859177</v>
      </c>
      <c r="K391">
        <v>4498604</v>
      </c>
      <c r="L391">
        <v>8748174923.8436909</v>
      </c>
      <c r="M391">
        <f t="shared" si="24"/>
        <v>121.54013394827166</v>
      </c>
      <c r="N391">
        <f t="shared" si="25"/>
        <v>2.937333333333333E-3</v>
      </c>
      <c r="O391">
        <f t="shared" si="26"/>
        <v>1.2561904300299649E-3</v>
      </c>
      <c r="P391">
        <f t="shared" si="27"/>
        <v>83.654698114003622</v>
      </c>
    </row>
    <row r="392" spans="1:16" x14ac:dyDescent="0.3">
      <c r="A392" t="s">
        <v>33</v>
      </c>
      <c r="B392">
        <v>2022</v>
      </c>
      <c r="C392">
        <v>6647.7150000000001</v>
      </c>
      <c r="D392">
        <v>3847.1</v>
      </c>
      <c r="E392">
        <v>0.85517640583612153</v>
      </c>
      <c r="F392">
        <v>450000</v>
      </c>
      <c r="G392">
        <v>1129487</v>
      </c>
      <c r="H392">
        <v>15.800666666666666</v>
      </c>
      <c r="I392">
        <v>1321.8</v>
      </c>
      <c r="J392">
        <v>2065.1555157010553</v>
      </c>
      <c r="K392">
        <v>4736139</v>
      </c>
      <c r="L392">
        <v>8748174923.8436909</v>
      </c>
      <c r="M392">
        <f t="shared" si="24"/>
        <v>115.44444382654957</v>
      </c>
      <c r="N392">
        <f t="shared" si="25"/>
        <v>2.937333333333333E-3</v>
      </c>
      <c r="O392">
        <f t="shared" si="26"/>
        <v>1.1702657932317947E-3</v>
      </c>
      <c r="P392">
        <f t="shared" si="27"/>
        <v>83.654698114003622</v>
      </c>
    </row>
    <row r="393" spans="1:16" x14ac:dyDescent="0.3">
      <c r="A393" t="s">
        <v>34</v>
      </c>
      <c r="B393">
        <v>2005</v>
      </c>
      <c r="C393">
        <v>20.524999999999999</v>
      </c>
      <c r="D393">
        <v>2961.8</v>
      </c>
      <c r="E393">
        <v>2.4113904778653277</v>
      </c>
      <c r="F393">
        <v>85000</v>
      </c>
      <c r="G393">
        <v>544955</v>
      </c>
      <c r="H393">
        <v>352.15294117647056</v>
      </c>
      <c r="I393">
        <v>7539.7</v>
      </c>
      <c r="J393">
        <v>5282.9001111101343</v>
      </c>
      <c r="K393">
        <v>1228254</v>
      </c>
      <c r="M393">
        <f t="shared" si="24"/>
        <v>0</v>
      </c>
      <c r="N393">
        <f t="shared" si="25"/>
        <v>8.8702352941176468E-2</v>
      </c>
      <c r="O393">
        <f t="shared" si="26"/>
        <v>1.383545430356635E-2</v>
      </c>
      <c r="P393">
        <f t="shared" si="27"/>
        <v>21.410299669261352</v>
      </c>
    </row>
    <row r="394" spans="1:16" x14ac:dyDescent="0.3">
      <c r="A394" t="s">
        <v>34</v>
      </c>
      <c r="B394">
        <v>2006</v>
      </c>
      <c r="C394">
        <v>19.920000000000002</v>
      </c>
      <c r="D394">
        <v>3304.2</v>
      </c>
      <c r="E394">
        <v>2.677642391061235</v>
      </c>
      <c r="F394">
        <v>83000</v>
      </c>
      <c r="G394">
        <v>548135</v>
      </c>
      <c r="H394">
        <v>257.86746987951807</v>
      </c>
      <c r="I394">
        <v>7793.1</v>
      </c>
      <c r="J394">
        <v>5695.9752550986914</v>
      </c>
      <c r="K394">
        <v>1233996</v>
      </c>
      <c r="M394">
        <f t="shared" si="24"/>
        <v>0</v>
      </c>
      <c r="N394">
        <f t="shared" si="25"/>
        <v>9.3892771084337356E-2</v>
      </c>
      <c r="O394">
        <f t="shared" si="26"/>
        <v>1.421748291935381E-2</v>
      </c>
      <c r="P394">
        <f t="shared" si="27"/>
        <v>30.221338130168668</v>
      </c>
    </row>
    <row r="395" spans="1:16" x14ac:dyDescent="0.3">
      <c r="A395" t="s">
        <v>34</v>
      </c>
      <c r="B395">
        <v>2007</v>
      </c>
      <c r="C395">
        <v>20.672499999999999</v>
      </c>
      <c r="D395">
        <v>3395.2</v>
      </c>
      <c r="E395">
        <v>2.7388817631067335</v>
      </c>
      <c r="F395">
        <v>81000</v>
      </c>
      <c r="G395">
        <v>546240</v>
      </c>
      <c r="H395">
        <v>282.22222222222223</v>
      </c>
      <c r="I395">
        <v>9453.7000000000007</v>
      </c>
      <c r="J395">
        <v>6574.6635764099046</v>
      </c>
      <c r="K395">
        <v>1239630</v>
      </c>
      <c r="M395">
        <f t="shared" si="24"/>
        <v>0</v>
      </c>
      <c r="N395">
        <f t="shared" si="25"/>
        <v>0.11671234567901236</v>
      </c>
      <c r="O395">
        <f t="shared" si="26"/>
        <v>1.7306861452841243E-2</v>
      </c>
      <c r="P395">
        <f t="shared" si="27"/>
        <v>33.497362204724411</v>
      </c>
    </row>
    <row r="396" spans="1:16" x14ac:dyDescent="0.3">
      <c r="A396" t="s">
        <v>34</v>
      </c>
      <c r="B396">
        <v>2008</v>
      </c>
      <c r="C396">
        <v>20.872499999999999</v>
      </c>
      <c r="D396">
        <v>3466.8</v>
      </c>
      <c r="E396">
        <v>2.7865456816499363</v>
      </c>
      <c r="F396">
        <v>80000</v>
      </c>
      <c r="G396">
        <v>552776</v>
      </c>
      <c r="H396">
        <v>228.77500000000001</v>
      </c>
      <c r="I396">
        <v>7541</v>
      </c>
      <c r="J396">
        <v>8030.0522808753904</v>
      </c>
      <c r="K396">
        <v>1244121</v>
      </c>
      <c r="M396">
        <f t="shared" si="24"/>
        <v>0</v>
      </c>
      <c r="N396">
        <f t="shared" si="25"/>
        <v>9.4262499999999999E-2</v>
      </c>
      <c r="O396">
        <f t="shared" si="26"/>
        <v>1.3642053924193525E-2</v>
      </c>
      <c r="P396">
        <f t="shared" si="27"/>
        <v>32.962517757622116</v>
      </c>
    </row>
    <row r="397" spans="1:16" x14ac:dyDescent="0.3">
      <c r="A397" t="s">
        <v>34</v>
      </c>
      <c r="B397">
        <v>2009</v>
      </c>
      <c r="C397">
        <v>20.94</v>
      </c>
      <c r="D397">
        <v>3423.3</v>
      </c>
      <c r="E397">
        <v>2.744284444244923</v>
      </c>
      <c r="F397">
        <v>80000</v>
      </c>
      <c r="G397">
        <v>559155</v>
      </c>
      <c r="H397">
        <v>227.96250000000001</v>
      </c>
      <c r="I397">
        <v>8000</v>
      </c>
      <c r="J397">
        <v>7318.126409724222</v>
      </c>
      <c r="K397">
        <v>1247429</v>
      </c>
      <c r="M397">
        <f t="shared" si="24"/>
        <v>0</v>
      </c>
      <c r="N397">
        <f t="shared" si="25"/>
        <v>0.1</v>
      </c>
      <c r="O397">
        <f t="shared" si="26"/>
        <v>1.4307302983966879E-2</v>
      </c>
      <c r="P397">
        <f t="shared" si="27"/>
        <v>35.093491254043975</v>
      </c>
    </row>
    <row r="398" spans="1:16" x14ac:dyDescent="0.3">
      <c r="A398" t="s">
        <v>34</v>
      </c>
      <c r="B398">
        <v>2010</v>
      </c>
      <c r="C398">
        <v>22.035</v>
      </c>
      <c r="D398">
        <v>3661.8</v>
      </c>
      <c r="E398">
        <v>2.9285028790786947</v>
      </c>
      <c r="F398">
        <v>80000</v>
      </c>
      <c r="G398">
        <v>571591</v>
      </c>
      <c r="H398">
        <v>163.19999999999999</v>
      </c>
      <c r="I398">
        <v>6833.3</v>
      </c>
      <c r="J398">
        <v>8000.3764318215426</v>
      </c>
      <c r="K398">
        <v>1250400</v>
      </c>
      <c r="M398">
        <f t="shared" si="24"/>
        <v>0</v>
      </c>
      <c r="N398">
        <f t="shared" si="25"/>
        <v>8.5416249999999999E-2</v>
      </c>
      <c r="O398">
        <f t="shared" si="26"/>
        <v>1.1954876826262135E-2</v>
      </c>
      <c r="P398">
        <f t="shared" si="27"/>
        <v>41.870710784313729</v>
      </c>
    </row>
    <row r="399" spans="1:16" x14ac:dyDescent="0.3">
      <c r="A399" t="s">
        <v>34</v>
      </c>
      <c r="B399">
        <v>2011</v>
      </c>
      <c r="C399">
        <v>22.34</v>
      </c>
      <c r="D399">
        <v>3639</v>
      </c>
      <c r="E399">
        <v>2.9056119271417211</v>
      </c>
      <c r="F399">
        <v>78000</v>
      </c>
      <c r="G399">
        <v>567989</v>
      </c>
      <c r="H399">
        <v>243.23076923076923</v>
      </c>
      <c r="I399">
        <v>3901.8</v>
      </c>
      <c r="J399">
        <v>9197.0429908945935</v>
      </c>
      <c r="K399">
        <v>1252404</v>
      </c>
      <c r="M399">
        <f t="shared" si="24"/>
        <v>0</v>
      </c>
      <c r="N399">
        <f t="shared" si="25"/>
        <v>5.0023076923076927E-2</v>
      </c>
      <c r="O399">
        <f t="shared" si="26"/>
        <v>6.8694992332597998E-3</v>
      </c>
      <c r="P399">
        <f t="shared" si="27"/>
        <v>16.041555977229603</v>
      </c>
    </row>
    <row r="400" spans="1:16" x14ac:dyDescent="0.3">
      <c r="A400" t="s">
        <v>34</v>
      </c>
      <c r="B400">
        <v>2012</v>
      </c>
      <c r="C400">
        <v>23.602499999999999</v>
      </c>
      <c r="D400">
        <v>3725</v>
      </c>
      <c r="E400">
        <v>2.9660429881151256</v>
      </c>
      <c r="F400">
        <v>76000</v>
      </c>
      <c r="G400">
        <v>575615</v>
      </c>
      <c r="H400">
        <v>274.84539473684208</v>
      </c>
      <c r="I400">
        <v>3389.6</v>
      </c>
      <c r="J400">
        <v>9291.2362760105298</v>
      </c>
      <c r="K400">
        <v>1255882</v>
      </c>
      <c r="M400">
        <f t="shared" ref="M400:M446" si="28">1/16*(L400/K400)</f>
        <v>0</v>
      </c>
      <c r="N400">
        <f t="shared" si="25"/>
        <v>4.4600000000000001E-2</v>
      </c>
      <c r="O400">
        <f t="shared" si="26"/>
        <v>5.888658217732338E-3</v>
      </c>
      <c r="P400">
        <f t="shared" si="27"/>
        <v>12.332751666606825</v>
      </c>
    </row>
    <row r="401" spans="1:16" x14ac:dyDescent="0.3">
      <c r="A401" t="s">
        <v>34</v>
      </c>
      <c r="B401">
        <v>2013</v>
      </c>
      <c r="C401">
        <v>23.035</v>
      </c>
      <c r="D401">
        <v>3818</v>
      </c>
      <c r="E401">
        <v>3.0327413742019989</v>
      </c>
      <c r="F401">
        <v>75000</v>
      </c>
      <c r="G401">
        <v>590490</v>
      </c>
      <c r="H401">
        <v>248.14826666666667</v>
      </c>
      <c r="I401">
        <v>3219.1</v>
      </c>
      <c r="J401">
        <v>9764.644130600449</v>
      </c>
      <c r="K401">
        <v>1258927</v>
      </c>
      <c r="M401">
        <f t="shared" si="28"/>
        <v>0</v>
      </c>
      <c r="N401">
        <f t="shared" si="25"/>
        <v>4.2921333333333332E-2</v>
      </c>
      <c r="O401">
        <f t="shared" si="26"/>
        <v>5.4515741164117932E-3</v>
      </c>
      <c r="P401">
        <f t="shared" si="27"/>
        <v>12.97248634149906</v>
      </c>
    </row>
    <row r="402" spans="1:16" x14ac:dyDescent="0.3">
      <c r="A402" t="s">
        <v>34</v>
      </c>
      <c r="B402">
        <v>2014</v>
      </c>
      <c r="C402">
        <v>22.657499999999999</v>
      </c>
      <c r="D402">
        <v>3949.4</v>
      </c>
      <c r="E402">
        <v>3.1314422363321515</v>
      </c>
      <c r="F402">
        <v>75000</v>
      </c>
      <c r="G402">
        <v>597842</v>
      </c>
      <c r="H402">
        <v>313.29053333333331</v>
      </c>
      <c r="I402">
        <v>3765.1</v>
      </c>
      <c r="J402">
        <v>10366.355075493615</v>
      </c>
      <c r="K402">
        <v>1261208</v>
      </c>
      <c r="M402">
        <f t="shared" si="28"/>
        <v>0</v>
      </c>
      <c r="N402">
        <f t="shared" si="25"/>
        <v>5.0201333333333334E-2</v>
      </c>
      <c r="O402">
        <f t="shared" si="26"/>
        <v>6.2978178180857144E-3</v>
      </c>
      <c r="P402">
        <f t="shared" si="27"/>
        <v>12.017918192229663</v>
      </c>
    </row>
    <row r="403" spans="1:16" x14ac:dyDescent="0.3">
      <c r="A403" t="s">
        <v>34</v>
      </c>
      <c r="B403">
        <v>2015</v>
      </c>
      <c r="C403">
        <v>22.602499999999999</v>
      </c>
      <c r="D403">
        <v>3960.9</v>
      </c>
      <c r="E403">
        <v>3.1364049920855441</v>
      </c>
      <c r="F403">
        <v>75000</v>
      </c>
      <c r="G403">
        <v>606421</v>
      </c>
      <c r="H403">
        <v>183.83613333333332</v>
      </c>
      <c r="I403">
        <v>2695.9</v>
      </c>
      <c r="J403">
        <v>9507.8713365642361</v>
      </c>
      <c r="K403">
        <v>1262879</v>
      </c>
      <c r="M403">
        <f t="shared" si="28"/>
        <v>0</v>
      </c>
      <c r="N403">
        <f t="shared" si="25"/>
        <v>3.5945333333333336E-2</v>
      </c>
      <c r="O403">
        <f t="shared" si="26"/>
        <v>4.4455914290567116E-3</v>
      </c>
      <c r="P403">
        <f t="shared" si="27"/>
        <v>14.664690510606912</v>
      </c>
    </row>
    <row r="404" spans="1:16" x14ac:dyDescent="0.3">
      <c r="A404" t="s">
        <v>34</v>
      </c>
      <c r="B404">
        <v>2016</v>
      </c>
      <c r="C404">
        <v>20.89</v>
      </c>
      <c r="D404">
        <v>4035.5</v>
      </c>
      <c r="E404">
        <v>3.1932815666426904</v>
      </c>
      <c r="F404">
        <v>75000</v>
      </c>
      <c r="G404">
        <v>603463</v>
      </c>
      <c r="H404">
        <v>273.25799999999998</v>
      </c>
      <c r="I404">
        <v>3455</v>
      </c>
      <c r="J404">
        <v>9965.7253108522782</v>
      </c>
      <c r="K404">
        <v>1263747</v>
      </c>
      <c r="M404">
        <f t="shared" si="28"/>
        <v>0</v>
      </c>
      <c r="N404">
        <f t="shared" si="25"/>
        <v>4.6066666666666665E-2</v>
      </c>
      <c r="O404">
        <f t="shared" si="26"/>
        <v>5.7252888743800365E-3</v>
      </c>
      <c r="P404">
        <f t="shared" si="27"/>
        <v>12.643728637404944</v>
      </c>
    </row>
    <row r="405" spans="1:16" x14ac:dyDescent="0.3">
      <c r="A405" t="s">
        <v>34</v>
      </c>
      <c r="B405">
        <v>2017</v>
      </c>
      <c r="C405">
        <v>19.559999999999999</v>
      </c>
      <c r="D405">
        <v>4174.3999999999996</v>
      </c>
      <c r="E405">
        <v>3.3002157504978706</v>
      </c>
      <c r="F405">
        <v>75000</v>
      </c>
      <c r="G405">
        <v>610015</v>
      </c>
      <c r="H405">
        <v>257.61346666666668</v>
      </c>
      <c r="I405">
        <v>5234.8</v>
      </c>
      <c r="J405">
        <v>10841.684775484389</v>
      </c>
      <c r="K405">
        <v>1264887</v>
      </c>
      <c r="M405">
        <f t="shared" si="28"/>
        <v>0</v>
      </c>
      <c r="N405">
        <f t="shared" si="25"/>
        <v>6.9797333333333336E-2</v>
      </c>
      <c r="O405">
        <f t="shared" si="26"/>
        <v>8.5814283255329794E-3</v>
      </c>
      <c r="P405">
        <f t="shared" si="27"/>
        <v>20.320366274847949</v>
      </c>
    </row>
    <row r="406" spans="1:16" x14ac:dyDescent="0.3">
      <c r="A406" t="s">
        <v>34</v>
      </c>
      <c r="B406">
        <v>2018</v>
      </c>
      <c r="C406">
        <v>19.432500000000001</v>
      </c>
      <c r="D406">
        <v>4133.8999999999996</v>
      </c>
      <c r="E406">
        <v>3.2664152398471207</v>
      </c>
      <c r="F406">
        <v>75000</v>
      </c>
      <c r="G406">
        <v>607684</v>
      </c>
      <c r="H406">
        <v>187.11359999999999</v>
      </c>
      <c r="I406">
        <v>5272.7</v>
      </c>
      <c r="J406">
        <v>11643.460596212401</v>
      </c>
      <c r="K406">
        <v>1265577</v>
      </c>
      <c r="M406">
        <f t="shared" si="28"/>
        <v>0</v>
      </c>
      <c r="N406">
        <f t="shared" si="25"/>
        <v>7.0302666666666666E-2</v>
      </c>
      <c r="O406">
        <f t="shared" si="26"/>
        <v>8.6767135550713855E-3</v>
      </c>
      <c r="P406">
        <f t="shared" si="27"/>
        <v>28.179138234740822</v>
      </c>
    </row>
    <row r="407" spans="1:16" x14ac:dyDescent="0.3">
      <c r="A407" t="s">
        <v>34</v>
      </c>
      <c r="B407">
        <v>2019</v>
      </c>
      <c r="C407">
        <v>19.16</v>
      </c>
      <c r="D407">
        <v>4173.7</v>
      </c>
      <c r="E407">
        <v>3.296800515014001</v>
      </c>
      <c r="F407">
        <v>75000</v>
      </c>
      <c r="G407">
        <v>616374</v>
      </c>
      <c r="H407">
        <v>194.87186666666668</v>
      </c>
      <c r="I407">
        <v>6880</v>
      </c>
      <c r="J407">
        <v>11403.252787067413</v>
      </c>
      <c r="K407">
        <v>1265985</v>
      </c>
      <c r="M407">
        <f t="shared" si="28"/>
        <v>0</v>
      </c>
      <c r="N407">
        <f t="shared" si="25"/>
        <v>9.1733333333333333E-2</v>
      </c>
      <c r="O407">
        <f t="shared" si="26"/>
        <v>1.1162054207348136E-2</v>
      </c>
      <c r="P407">
        <f t="shared" si="27"/>
        <v>35.305250150697312</v>
      </c>
    </row>
    <row r="408" spans="1:16" x14ac:dyDescent="0.3">
      <c r="A408" t="s">
        <v>34</v>
      </c>
      <c r="B408">
        <v>2020</v>
      </c>
      <c r="C408">
        <v>19.399999999999999</v>
      </c>
      <c r="D408">
        <v>3720.2</v>
      </c>
      <c r="E408">
        <v>2.9385141080588362</v>
      </c>
      <c r="F408">
        <v>75000</v>
      </c>
      <c r="G408">
        <v>609577</v>
      </c>
      <c r="H408">
        <v>150.46786666666668</v>
      </c>
      <c r="I408">
        <v>8942.5</v>
      </c>
      <c r="J408">
        <v>9011.0428844502349</v>
      </c>
      <c r="K408">
        <v>1266014</v>
      </c>
      <c r="M408">
        <f t="shared" si="28"/>
        <v>0</v>
      </c>
      <c r="N408">
        <f t="shared" si="25"/>
        <v>0.11923333333333333</v>
      </c>
      <c r="O408">
        <f t="shared" si="26"/>
        <v>1.4670008875006767E-2</v>
      </c>
      <c r="P408">
        <f t="shared" si="27"/>
        <v>59.43129385764756</v>
      </c>
    </row>
    <row r="409" spans="1:16" x14ac:dyDescent="0.3">
      <c r="A409" t="s">
        <v>34</v>
      </c>
      <c r="B409">
        <v>2021</v>
      </c>
      <c r="C409">
        <v>19.399999999999999</v>
      </c>
      <c r="D409">
        <v>3720.2</v>
      </c>
      <c r="E409">
        <v>2.9385141080588362</v>
      </c>
      <c r="F409">
        <v>75000</v>
      </c>
      <c r="G409">
        <v>614280</v>
      </c>
      <c r="H409">
        <v>186.50426666666667</v>
      </c>
      <c r="I409">
        <v>8640.6</v>
      </c>
      <c r="J409">
        <v>9068.9801805120896</v>
      </c>
      <c r="K409">
        <v>1266334</v>
      </c>
      <c r="M409">
        <f t="shared" si="28"/>
        <v>0</v>
      </c>
      <c r="N409">
        <f t="shared" si="25"/>
        <v>0.115208</v>
      </c>
      <c r="O409">
        <f t="shared" si="26"/>
        <v>1.4066223871849972E-2</v>
      </c>
      <c r="P409">
        <f t="shared" si="27"/>
        <v>46.329235005883689</v>
      </c>
    </row>
    <row r="410" spans="1:16" x14ac:dyDescent="0.3">
      <c r="A410" t="s">
        <v>35</v>
      </c>
      <c r="B410">
        <v>2005</v>
      </c>
      <c r="C410">
        <v>4600.3325000000004</v>
      </c>
      <c r="D410">
        <v>2525.5</v>
      </c>
      <c r="E410">
        <v>1.2866396823011261</v>
      </c>
      <c r="F410">
        <v>814000</v>
      </c>
      <c r="G410">
        <v>657389</v>
      </c>
      <c r="H410">
        <v>1.9115479115479115</v>
      </c>
      <c r="I410">
        <v>465.6</v>
      </c>
      <c r="J410">
        <v>3692.7526028130087</v>
      </c>
      <c r="K410">
        <v>1962865</v>
      </c>
      <c r="L410">
        <v>5540521223.4277086</v>
      </c>
      <c r="M410">
        <f t="shared" si="28"/>
        <v>176.41690919356745</v>
      </c>
      <c r="N410">
        <f t="shared" si="25"/>
        <v>5.7199017199017197E-4</v>
      </c>
      <c r="O410">
        <f t="shared" si="26"/>
        <v>7.0825645089893504E-4</v>
      </c>
      <c r="P410">
        <f t="shared" si="27"/>
        <v>243.57223650385606</v>
      </c>
    </row>
    <row r="411" spans="1:16" x14ac:dyDescent="0.3">
      <c r="A411" t="s">
        <v>35</v>
      </c>
      <c r="B411">
        <v>2006</v>
      </c>
      <c r="C411">
        <v>5070.7025000000003</v>
      </c>
      <c r="D411">
        <v>2491.3000000000002</v>
      </c>
      <c r="E411">
        <v>1.2540786626919529</v>
      </c>
      <c r="F411">
        <v>813000</v>
      </c>
      <c r="G411">
        <v>676327</v>
      </c>
      <c r="H411">
        <v>2.8462484624846249</v>
      </c>
      <c r="I411">
        <v>620.5</v>
      </c>
      <c r="J411">
        <v>4027.9617061587087</v>
      </c>
      <c r="K411">
        <v>1986558</v>
      </c>
      <c r="L411">
        <v>6201785949.3979635</v>
      </c>
      <c r="M411">
        <f t="shared" si="28"/>
        <v>195.11719357671547</v>
      </c>
      <c r="N411">
        <f t="shared" si="25"/>
        <v>7.6322263222632222E-4</v>
      </c>
      <c r="O411">
        <f t="shared" si="26"/>
        <v>9.1745560949067534E-4</v>
      </c>
      <c r="P411">
        <f t="shared" si="27"/>
        <v>218.00626620570441</v>
      </c>
    </row>
    <row r="412" spans="1:16" x14ac:dyDescent="0.3">
      <c r="A412" t="s">
        <v>35</v>
      </c>
      <c r="B412">
        <v>2007</v>
      </c>
      <c r="C412">
        <v>4714.0725000000002</v>
      </c>
      <c r="D412">
        <v>2546.9</v>
      </c>
      <c r="E412">
        <v>1.2661745609726514</v>
      </c>
      <c r="F412">
        <v>800000</v>
      </c>
      <c r="G412">
        <v>695564</v>
      </c>
      <c r="H412">
        <v>2.4649999999999999</v>
      </c>
      <c r="I412">
        <v>481.3</v>
      </c>
      <c r="J412">
        <v>4394.5173413563825</v>
      </c>
      <c r="K412">
        <v>2011492</v>
      </c>
      <c r="L412">
        <v>6071221562.7827196</v>
      </c>
      <c r="M412">
        <f t="shared" si="28"/>
        <v>188.64173840806723</v>
      </c>
      <c r="N412">
        <f t="shared" si="25"/>
        <v>6.0162500000000005E-4</v>
      </c>
      <c r="O412">
        <f t="shared" si="26"/>
        <v>6.9195645548073221E-4</v>
      </c>
      <c r="P412">
        <f t="shared" si="27"/>
        <v>195.25354969574039</v>
      </c>
    </row>
    <row r="413" spans="1:16" x14ac:dyDescent="0.3">
      <c r="A413" t="s">
        <v>35</v>
      </c>
      <c r="B413">
        <v>2008</v>
      </c>
      <c r="C413">
        <v>3891.375</v>
      </c>
      <c r="D413">
        <v>2929.9</v>
      </c>
      <c r="E413">
        <v>1.437245652796691</v>
      </c>
      <c r="F413">
        <v>800000</v>
      </c>
      <c r="G413">
        <v>714935</v>
      </c>
      <c r="H413">
        <v>0.28625</v>
      </c>
      <c r="I413">
        <v>495.5</v>
      </c>
      <c r="J413">
        <v>4222.3261891257671</v>
      </c>
      <c r="K413">
        <v>2038552</v>
      </c>
      <c r="L413">
        <v>6690812571.0469151</v>
      </c>
      <c r="M413">
        <f t="shared" si="28"/>
        <v>205.1337349699356</v>
      </c>
      <c r="N413">
        <f t="shared" si="25"/>
        <v>6.1937500000000003E-4</v>
      </c>
      <c r="O413">
        <f t="shared" si="26"/>
        <v>6.9306999937057212E-4</v>
      </c>
      <c r="P413">
        <f t="shared" si="27"/>
        <v>1731.0043668122271</v>
      </c>
    </row>
    <row r="414" spans="1:16" x14ac:dyDescent="0.3">
      <c r="A414" t="s">
        <v>35</v>
      </c>
      <c r="B414">
        <v>2009</v>
      </c>
      <c r="C414">
        <v>5222.0424999999996</v>
      </c>
      <c r="D414">
        <v>3000.1</v>
      </c>
      <c r="E414">
        <v>1.4507821631311477</v>
      </c>
      <c r="F414">
        <v>800000</v>
      </c>
      <c r="G414">
        <v>734219</v>
      </c>
      <c r="H414">
        <v>1.59</v>
      </c>
      <c r="I414">
        <v>364.8</v>
      </c>
      <c r="J414">
        <v>4322.6292659799137</v>
      </c>
      <c r="K414">
        <v>2067919</v>
      </c>
      <c r="L414">
        <v>6732828484.2974119</v>
      </c>
      <c r="M414">
        <f t="shared" si="28"/>
        <v>203.490455993967</v>
      </c>
      <c r="N414">
        <f t="shared" si="25"/>
        <v>4.5600000000000003E-4</v>
      </c>
      <c r="O414">
        <f t="shared" si="26"/>
        <v>4.9685448074756992E-4</v>
      </c>
      <c r="P414">
        <f t="shared" si="27"/>
        <v>229.43396226415095</v>
      </c>
    </row>
    <row r="415" spans="1:16" x14ac:dyDescent="0.3">
      <c r="A415" t="s">
        <v>35</v>
      </c>
      <c r="B415">
        <v>2010</v>
      </c>
      <c r="C415">
        <v>4866.1125000000002</v>
      </c>
      <c r="D415">
        <v>3103.5</v>
      </c>
      <c r="E415">
        <v>1.4783703485638586</v>
      </c>
      <c r="F415">
        <v>800000</v>
      </c>
      <c r="G415">
        <v>753051</v>
      </c>
      <c r="H415">
        <v>4.4337499999999999</v>
      </c>
      <c r="I415">
        <v>405</v>
      </c>
      <c r="J415">
        <v>5445.4200630274081</v>
      </c>
      <c r="K415">
        <v>2099271</v>
      </c>
      <c r="L415">
        <v>6959941699.0552053</v>
      </c>
      <c r="M415">
        <f t="shared" si="28"/>
        <v>207.2130545274766</v>
      </c>
      <c r="N415">
        <f t="shared" si="25"/>
        <v>5.0624999999999997E-4</v>
      </c>
      <c r="O415">
        <f t="shared" si="26"/>
        <v>5.3781218005155031E-4</v>
      </c>
      <c r="P415">
        <f t="shared" si="27"/>
        <v>91.34479842120102</v>
      </c>
    </row>
    <row r="416" spans="1:16" x14ac:dyDescent="0.3">
      <c r="A416" t="s">
        <v>35</v>
      </c>
      <c r="B416">
        <v>2011</v>
      </c>
      <c r="C416">
        <v>7125.0249999999996</v>
      </c>
      <c r="D416">
        <v>3303.8</v>
      </c>
      <c r="E416">
        <v>1.5493776789817759</v>
      </c>
      <c r="F416">
        <v>800000</v>
      </c>
      <c r="G416">
        <v>771227</v>
      </c>
      <c r="H416">
        <v>6.6050000000000004</v>
      </c>
      <c r="I416">
        <v>427.5</v>
      </c>
      <c r="J416">
        <v>5873.0593810320406</v>
      </c>
      <c r="K416">
        <v>2132340</v>
      </c>
      <c r="L416">
        <v>7427097375.9078493</v>
      </c>
      <c r="M416">
        <f t="shared" si="28"/>
        <v>217.69210632180636</v>
      </c>
      <c r="N416">
        <f t="shared" si="25"/>
        <v>5.3437500000000002E-4</v>
      </c>
      <c r="O416">
        <f t="shared" si="26"/>
        <v>5.5431150621023382E-4</v>
      </c>
      <c r="P416">
        <f t="shared" si="27"/>
        <v>64.723694171082514</v>
      </c>
    </row>
    <row r="417" spans="1:16" x14ac:dyDescent="0.3">
      <c r="A417" t="s">
        <v>35</v>
      </c>
      <c r="B417">
        <v>2012</v>
      </c>
      <c r="C417">
        <v>7843.9724999999999</v>
      </c>
      <c r="D417">
        <v>3507.4</v>
      </c>
      <c r="E417">
        <v>1.6182000212229004</v>
      </c>
      <c r="F417">
        <v>800000</v>
      </c>
      <c r="G417">
        <v>789420</v>
      </c>
      <c r="H417">
        <v>15.033962499999999</v>
      </c>
      <c r="I417">
        <v>431.1</v>
      </c>
      <c r="J417">
        <v>6017.1783654148312</v>
      </c>
      <c r="K417">
        <v>2167470</v>
      </c>
      <c r="L417">
        <v>7816038048.312789</v>
      </c>
      <c r="M417">
        <f t="shared" si="28"/>
        <v>225.37907238372355</v>
      </c>
      <c r="N417">
        <f t="shared" si="25"/>
        <v>5.3887500000000007E-4</v>
      </c>
      <c r="O417">
        <f t="shared" si="26"/>
        <v>5.4609713460515314E-4</v>
      </c>
      <c r="P417">
        <f t="shared" si="27"/>
        <v>28.675074851357387</v>
      </c>
    </row>
    <row r="418" spans="1:16" x14ac:dyDescent="0.3">
      <c r="A418" t="s">
        <v>35</v>
      </c>
      <c r="B418">
        <v>2013</v>
      </c>
      <c r="C418">
        <v>4371.1674999999996</v>
      </c>
      <c r="D418">
        <v>3762.4</v>
      </c>
      <c r="E418">
        <v>1.7066831177903481</v>
      </c>
      <c r="F418">
        <v>800000</v>
      </c>
      <c r="G418">
        <v>862767</v>
      </c>
      <c r="H418">
        <v>10.861212500000001</v>
      </c>
      <c r="I418">
        <v>458.7</v>
      </c>
      <c r="J418">
        <v>5463.0313662099552</v>
      </c>
      <c r="K418">
        <v>2204510</v>
      </c>
      <c r="L418">
        <v>8612553130.4640312</v>
      </c>
      <c r="M418">
        <f t="shared" si="28"/>
        <v>244.17424763507626</v>
      </c>
      <c r="N418">
        <f t="shared" si="25"/>
        <v>5.7337499999999999E-4</v>
      </c>
      <c r="O418">
        <f t="shared" si="26"/>
        <v>5.3166150304775211E-4</v>
      </c>
      <c r="P418">
        <f t="shared" si="27"/>
        <v>42.23285383653068</v>
      </c>
    </row>
    <row r="419" spans="1:16" x14ac:dyDescent="0.3">
      <c r="A419" t="s">
        <v>35</v>
      </c>
      <c r="B419">
        <v>2014</v>
      </c>
      <c r="C419">
        <v>3978.9625000000001</v>
      </c>
      <c r="D419">
        <v>3932.1</v>
      </c>
      <c r="E419">
        <v>1.7530531640422808</v>
      </c>
      <c r="F419">
        <v>800000</v>
      </c>
      <c r="G419">
        <v>867194</v>
      </c>
      <c r="H419">
        <v>6.1386624999999988</v>
      </c>
      <c r="I419">
        <v>226.1</v>
      </c>
      <c r="J419">
        <v>5544.1040684467534</v>
      </c>
      <c r="K419">
        <v>2243001</v>
      </c>
      <c r="L419">
        <v>9265415428.5908127</v>
      </c>
      <c r="M419">
        <f t="shared" si="28"/>
        <v>258.17574949227657</v>
      </c>
      <c r="N419">
        <f t="shared" si="25"/>
        <v>2.82625E-4</v>
      </c>
      <c r="O419">
        <f t="shared" si="26"/>
        <v>2.607259736575668E-4</v>
      </c>
      <c r="P419">
        <f t="shared" si="27"/>
        <v>36.832127519634781</v>
      </c>
    </row>
    <row r="420" spans="1:16" x14ac:dyDescent="0.3">
      <c r="A420" t="s">
        <v>35</v>
      </c>
      <c r="B420">
        <v>2015</v>
      </c>
      <c r="C420">
        <v>3851.4124999999999</v>
      </c>
      <c r="D420">
        <v>4137.3</v>
      </c>
      <c r="E420">
        <v>1.8124557542283188</v>
      </c>
      <c r="F420">
        <v>800000</v>
      </c>
      <c r="G420">
        <v>881284</v>
      </c>
      <c r="H420">
        <v>13.7351875</v>
      </c>
      <c r="I420">
        <v>370.7</v>
      </c>
      <c r="J420">
        <v>4965.6727650655112</v>
      </c>
      <c r="K420">
        <v>2282704</v>
      </c>
      <c r="L420">
        <v>9892831526.2923698</v>
      </c>
      <c r="M420">
        <f t="shared" si="28"/>
        <v>270.86383972397346</v>
      </c>
      <c r="N420">
        <f t="shared" si="25"/>
        <v>4.6337499999999997E-4</v>
      </c>
      <c r="O420">
        <f t="shared" si="26"/>
        <v>4.2063625346653292E-4</v>
      </c>
      <c r="P420">
        <f t="shared" si="27"/>
        <v>26.989074593994438</v>
      </c>
    </row>
    <row r="421" spans="1:16" x14ac:dyDescent="0.3">
      <c r="A421" t="s">
        <v>35</v>
      </c>
      <c r="B421">
        <v>2016</v>
      </c>
      <c r="C421">
        <v>4193.0600000000004</v>
      </c>
      <c r="D421">
        <v>4152</v>
      </c>
      <c r="E421">
        <v>1.787073159813924</v>
      </c>
      <c r="F421">
        <v>800000</v>
      </c>
      <c r="G421">
        <v>895063</v>
      </c>
      <c r="H421">
        <v>26.1067125</v>
      </c>
      <c r="I421">
        <v>261.5</v>
      </c>
      <c r="J421">
        <v>4614.8920749389627</v>
      </c>
      <c r="K421">
        <v>2323352</v>
      </c>
      <c r="L421">
        <v>10017778019.072765</v>
      </c>
      <c r="M421">
        <f t="shared" si="28"/>
        <v>269.48612444091458</v>
      </c>
      <c r="N421">
        <f t="shared" si="25"/>
        <v>3.2687500000000002E-4</v>
      </c>
      <c r="O421">
        <f t="shared" si="26"/>
        <v>2.9215820562351479E-4</v>
      </c>
      <c r="P421">
        <f t="shared" si="27"/>
        <v>10.016580984679706</v>
      </c>
    </row>
    <row r="422" spans="1:16" x14ac:dyDescent="0.3">
      <c r="A422" t="s">
        <v>35</v>
      </c>
      <c r="B422">
        <v>2017</v>
      </c>
      <c r="C422">
        <v>4119.0924999999997</v>
      </c>
      <c r="D422">
        <v>4224</v>
      </c>
      <c r="E422">
        <v>1.7863985038912529</v>
      </c>
      <c r="F422">
        <v>800000</v>
      </c>
      <c r="G422">
        <v>899482</v>
      </c>
      <c r="H422">
        <v>25.036862499999994</v>
      </c>
      <c r="I422">
        <v>426.3</v>
      </c>
      <c r="J422">
        <v>5453.5706234150111</v>
      </c>
      <c r="K422">
        <v>2364534</v>
      </c>
      <c r="L422">
        <v>10251979983.728239</v>
      </c>
      <c r="M422">
        <f t="shared" si="28"/>
        <v>270.98309814238871</v>
      </c>
      <c r="N422">
        <f t="shared" si="25"/>
        <v>5.3287500000000004E-4</v>
      </c>
      <c r="O422">
        <f t="shared" si="26"/>
        <v>4.7393944514731814E-4</v>
      </c>
      <c r="P422">
        <f t="shared" si="27"/>
        <v>17.026893845025516</v>
      </c>
    </row>
    <row r="423" spans="1:16" x14ac:dyDescent="0.3">
      <c r="A423" t="s">
        <v>35</v>
      </c>
      <c r="B423">
        <v>2018</v>
      </c>
      <c r="C423">
        <v>3693.2125000000001</v>
      </c>
      <c r="D423">
        <v>4279.3</v>
      </c>
      <c r="E423">
        <v>1.7788317648232517</v>
      </c>
      <c r="F423">
        <v>800000</v>
      </c>
      <c r="G423">
        <v>903161</v>
      </c>
      <c r="H423">
        <v>40.012025000000001</v>
      </c>
      <c r="I423">
        <v>502.5</v>
      </c>
      <c r="J423">
        <v>5687.3810428001107</v>
      </c>
      <c r="K423">
        <v>2405680</v>
      </c>
      <c r="L423">
        <v>10215135387.780199</v>
      </c>
      <c r="M423">
        <f t="shared" si="28"/>
        <v>265.39105855153736</v>
      </c>
      <c r="N423">
        <f t="shared" si="25"/>
        <v>6.2812499999999999E-4</v>
      </c>
      <c r="O423">
        <f t="shared" si="26"/>
        <v>5.5637920592231064E-4</v>
      </c>
      <c r="P423">
        <f t="shared" si="27"/>
        <v>12.558724533437134</v>
      </c>
    </row>
    <row r="424" spans="1:16" x14ac:dyDescent="0.3">
      <c r="A424" t="s">
        <v>35</v>
      </c>
      <c r="B424">
        <v>2019</v>
      </c>
      <c r="C424">
        <v>3286.5650000000001</v>
      </c>
      <c r="D424">
        <v>4316.3</v>
      </c>
      <c r="E424">
        <v>1.7641716571761155</v>
      </c>
      <c r="F424">
        <v>800000</v>
      </c>
      <c r="G424">
        <v>918680</v>
      </c>
      <c r="H424">
        <v>25.505187500000002</v>
      </c>
      <c r="I424">
        <v>731.5</v>
      </c>
      <c r="J424">
        <v>5126.1761428167338</v>
      </c>
      <c r="K424">
        <v>2446644</v>
      </c>
      <c r="L424">
        <v>10299316849.779995</v>
      </c>
      <c r="M424">
        <f t="shared" si="28"/>
        <v>263.09806539539454</v>
      </c>
      <c r="N424">
        <f t="shared" si="25"/>
        <v>9.1437500000000004E-4</v>
      </c>
      <c r="O424">
        <f t="shared" si="26"/>
        <v>7.9625114294422437E-4</v>
      </c>
      <c r="P424">
        <f t="shared" si="27"/>
        <v>28.680440008527675</v>
      </c>
    </row>
    <row r="425" spans="1:16" x14ac:dyDescent="0.3">
      <c r="A425" t="s">
        <v>35</v>
      </c>
      <c r="B425">
        <v>2020</v>
      </c>
      <c r="C425">
        <v>4800.2124999999996</v>
      </c>
      <c r="D425">
        <v>3952.8</v>
      </c>
      <c r="E425">
        <v>1.5880451472782511</v>
      </c>
      <c r="F425">
        <v>800000</v>
      </c>
      <c r="G425">
        <v>923666</v>
      </c>
      <c r="H425">
        <v>3.7261500000000001</v>
      </c>
      <c r="I425">
        <v>429.5</v>
      </c>
      <c r="J425">
        <v>4252.0417201435266</v>
      </c>
      <c r="K425">
        <v>2489098</v>
      </c>
      <c r="L425">
        <v>9538144896.1292915</v>
      </c>
      <c r="M425">
        <f t="shared" si="28"/>
        <v>239.4980253923633</v>
      </c>
      <c r="N425">
        <f t="shared" si="25"/>
        <v>5.3687500000000003E-4</v>
      </c>
      <c r="O425">
        <f t="shared" si="26"/>
        <v>4.6499492240701724E-4</v>
      </c>
      <c r="P425">
        <f t="shared" si="27"/>
        <v>115.26642781423185</v>
      </c>
    </row>
    <row r="426" spans="1:16" x14ac:dyDescent="0.3">
      <c r="A426" t="s">
        <v>35</v>
      </c>
      <c r="B426">
        <v>2021</v>
      </c>
      <c r="C426">
        <v>4800.2124999999996</v>
      </c>
      <c r="D426">
        <v>3952.8</v>
      </c>
      <c r="E426">
        <v>1.5880451472782511</v>
      </c>
      <c r="F426">
        <v>800000</v>
      </c>
      <c r="G426">
        <v>943756</v>
      </c>
      <c r="H426">
        <v>3.7261500000000001</v>
      </c>
      <c r="I426">
        <v>517.29999999999995</v>
      </c>
      <c r="J426">
        <v>4919.1889554802638</v>
      </c>
      <c r="K426">
        <v>2530151</v>
      </c>
      <c r="L426">
        <v>9368785446.2549648</v>
      </c>
      <c r="M426">
        <f t="shared" si="28"/>
        <v>231.42851568579712</v>
      </c>
      <c r="N426">
        <f t="shared" si="25"/>
        <v>6.4662499999999996E-4</v>
      </c>
      <c r="O426">
        <f t="shared" si="26"/>
        <v>5.4812896553770247E-4</v>
      </c>
      <c r="P426">
        <f t="shared" si="27"/>
        <v>138.82962306938796</v>
      </c>
    </row>
    <row r="427" spans="1:16" x14ac:dyDescent="0.3">
      <c r="A427" t="s">
        <v>36</v>
      </c>
      <c r="B427">
        <v>2005</v>
      </c>
      <c r="C427">
        <v>11574.63</v>
      </c>
      <c r="D427">
        <v>742.11900000000003</v>
      </c>
      <c r="E427">
        <v>5.3562407990460782E-2</v>
      </c>
      <c r="F427">
        <v>14123000</v>
      </c>
      <c r="G427">
        <v>5684220</v>
      </c>
      <c r="H427">
        <v>0.3876655101607307</v>
      </c>
      <c r="I427">
        <v>436.6</v>
      </c>
      <c r="J427">
        <v>316.36564762028519</v>
      </c>
      <c r="K427">
        <v>13855221</v>
      </c>
      <c r="L427">
        <v>5968564758.8983135</v>
      </c>
      <c r="M427">
        <f t="shared" si="28"/>
        <v>26.923807092730215</v>
      </c>
      <c r="N427">
        <f t="shared" si="25"/>
        <v>3.091411173263471E-5</v>
      </c>
      <c r="O427">
        <f t="shared" si="26"/>
        <v>7.6809131244040527E-5</v>
      </c>
      <c r="P427">
        <f t="shared" si="27"/>
        <v>1126.2286392694066</v>
      </c>
    </row>
    <row r="428" spans="1:16" x14ac:dyDescent="0.3">
      <c r="A428" t="s">
        <v>36</v>
      </c>
      <c r="B428">
        <v>2006</v>
      </c>
      <c r="C428">
        <v>11990.57</v>
      </c>
      <c r="D428">
        <v>737.51800000000003</v>
      </c>
      <c r="E428">
        <v>5.1340715263476208E-2</v>
      </c>
      <c r="F428">
        <v>14137000</v>
      </c>
      <c r="G428">
        <v>5875517</v>
      </c>
      <c r="H428">
        <v>0.5276225507533423</v>
      </c>
      <c r="I428">
        <v>449.6</v>
      </c>
      <c r="J428">
        <v>331.1037679739789</v>
      </c>
      <c r="K428">
        <v>14365168</v>
      </c>
      <c r="L428">
        <v>6234822991.9719276</v>
      </c>
      <c r="M428">
        <f t="shared" si="28"/>
        <v>27.126479620582611</v>
      </c>
      <c r="N428">
        <f t="shared" si="25"/>
        <v>3.1803069958265547E-5</v>
      </c>
      <c r="O428">
        <f t="shared" si="26"/>
        <v>7.6520925733003579E-5</v>
      </c>
      <c r="P428">
        <f t="shared" si="27"/>
        <v>852.12430620726639</v>
      </c>
    </row>
    <row r="429" spans="1:16" x14ac:dyDescent="0.3">
      <c r="A429" t="s">
        <v>36</v>
      </c>
      <c r="B429">
        <v>2007</v>
      </c>
      <c r="C429">
        <v>12547.68</v>
      </c>
      <c r="D429">
        <v>813.51599999999996</v>
      </c>
      <c r="E429">
        <v>5.4606184386187202E-2</v>
      </c>
      <c r="F429">
        <v>14925000</v>
      </c>
      <c r="G429">
        <v>6074820</v>
      </c>
      <c r="H429">
        <v>0.35490787269681739</v>
      </c>
      <c r="I429">
        <v>424.8</v>
      </c>
      <c r="J429">
        <v>384.71834548399556</v>
      </c>
      <c r="K429">
        <v>14897873</v>
      </c>
      <c r="L429">
        <v>6381012232.2995157</v>
      </c>
      <c r="M429">
        <f t="shared" si="28"/>
        <v>26.769812342924372</v>
      </c>
      <c r="N429">
        <f t="shared" si="25"/>
        <v>2.8462311557788947E-5</v>
      </c>
      <c r="O429">
        <f t="shared" si="26"/>
        <v>6.9927997866603458E-5</v>
      </c>
      <c r="P429">
        <f t="shared" si="27"/>
        <v>1196.9303379271287</v>
      </c>
    </row>
    <row r="430" spans="1:16" x14ac:dyDescent="0.3">
      <c r="A430" t="s">
        <v>36</v>
      </c>
      <c r="B430">
        <v>2008</v>
      </c>
      <c r="C430">
        <v>13102.975</v>
      </c>
      <c r="D430">
        <v>854.11</v>
      </c>
      <c r="E430">
        <v>5.5263689993804661E-2</v>
      </c>
      <c r="F430">
        <v>14920000</v>
      </c>
      <c r="G430">
        <v>6283685</v>
      </c>
      <c r="H430">
        <v>0.15341823056300269</v>
      </c>
      <c r="I430">
        <v>496.5</v>
      </c>
      <c r="J430">
        <v>472.17842735558548</v>
      </c>
      <c r="K430">
        <v>15455175</v>
      </c>
      <c r="L430">
        <v>6893784721.6896</v>
      </c>
      <c r="M430">
        <f t="shared" si="28"/>
        <v>27.878140823743504</v>
      </c>
      <c r="N430">
        <f t="shared" si="25"/>
        <v>3.3277479892761393E-5</v>
      </c>
      <c r="O430">
        <f t="shared" si="26"/>
        <v>7.9014145362156122E-5</v>
      </c>
      <c r="P430">
        <f t="shared" si="27"/>
        <v>3236.2516382699869</v>
      </c>
    </row>
    <row r="431" spans="1:16" x14ac:dyDescent="0.3">
      <c r="A431" t="s">
        <v>36</v>
      </c>
      <c r="B431">
        <v>2009</v>
      </c>
      <c r="C431">
        <v>13706.46</v>
      </c>
      <c r="D431">
        <v>1075.27</v>
      </c>
      <c r="E431">
        <v>6.7045498121170985E-2</v>
      </c>
      <c r="F431">
        <v>14900000</v>
      </c>
      <c r="G431">
        <v>6503393</v>
      </c>
      <c r="H431">
        <v>0.35348993288590602</v>
      </c>
      <c r="I431">
        <v>386</v>
      </c>
      <c r="J431">
        <v>458.42189023532126</v>
      </c>
      <c r="K431">
        <v>16037915</v>
      </c>
      <c r="L431">
        <v>6986347853.3231859</v>
      </c>
      <c r="M431">
        <f t="shared" si="28"/>
        <v>27.225904416671312</v>
      </c>
      <c r="N431">
        <f t="shared" si="25"/>
        <v>2.5906040268456374E-5</v>
      </c>
      <c r="O431">
        <f t="shared" si="26"/>
        <v>5.9353632788299894E-5</v>
      </c>
      <c r="P431">
        <f t="shared" si="27"/>
        <v>1091.9688627302071</v>
      </c>
    </row>
    <row r="432" spans="1:16" x14ac:dyDescent="0.3">
      <c r="A432" t="s">
        <v>36</v>
      </c>
      <c r="B432">
        <v>2010</v>
      </c>
      <c r="C432">
        <v>13347.3925</v>
      </c>
      <c r="D432">
        <v>1361.057</v>
      </c>
      <c r="E432">
        <v>8.1757229880709714E-2</v>
      </c>
      <c r="F432">
        <v>15100000</v>
      </c>
      <c r="G432">
        <v>6736224</v>
      </c>
      <c r="H432">
        <v>0.49602649006622518</v>
      </c>
      <c r="I432">
        <v>494.8</v>
      </c>
      <c r="J432">
        <v>471.61268796897969</v>
      </c>
      <c r="K432">
        <v>16647543</v>
      </c>
      <c r="L432">
        <v>7573566308.549757</v>
      </c>
      <c r="M432">
        <f t="shared" si="28"/>
        <v>28.433498822280249</v>
      </c>
      <c r="N432">
        <f t="shared" si="25"/>
        <v>3.2768211920529799E-5</v>
      </c>
      <c r="O432">
        <f t="shared" si="26"/>
        <v>7.3453614369118367E-5</v>
      </c>
      <c r="P432">
        <f t="shared" si="27"/>
        <v>997.52736982643523</v>
      </c>
    </row>
    <row r="433" spans="1:16" x14ac:dyDescent="0.3">
      <c r="A433" t="s">
        <v>36</v>
      </c>
      <c r="B433">
        <v>2011</v>
      </c>
      <c r="C433">
        <v>13913.0425</v>
      </c>
      <c r="D433">
        <v>1399.44</v>
      </c>
      <c r="E433">
        <v>8.0971528738574397E-2</v>
      </c>
      <c r="F433">
        <v>15600000</v>
      </c>
      <c r="G433">
        <v>6985581</v>
      </c>
      <c r="H433">
        <v>0.48564102564102563</v>
      </c>
      <c r="I433">
        <v>362.8</v>
      </c>
      <c r="J433">
        <v>507.60249530245267</v>
      </c>
      <c r="K433">
        <v>17283112</v>
      </c>
      <c r="L433">
        <v>7804807437.4663124</v>
      </c>
      <c r="M433">
        <f t="shared" si="28"/>
        <v>28.224110613970709</v>
      </c>
      <c r="N433">
        <f t="shared" si="25"/>
        <v>2.3256410256410257E-5</v>
      </c>
      <c r="O433">
        <f t="shared" si="26"/>
        <v>5.1935551244771194E-5</v>
      </c>
      <c r="P433">
        <f t="shared" si="27"/>
        <v>747.05385427666317</v>
      </c>
    </row>
    <row r="434" spans="1:16" x14ac:dyDescent="0.3">
      <c r="A434" t="s">
        <v>36</v>
      </c>
      <c r="B434">
        <v>2012</v>
      </c>
      <c r="C434">
        <v>14542.4125</v>
      </c>
      <c r="D434">
        <v>1885.57</v>
      </c>
      <c r="E434">
        <v>0.10501989845724227</v>
      </c>
      <c r="F434">
        <v>15900000</v>
      </c>
      <c r="G434">
        <v>7084004</v>
      </c>
      <c r="H434">
        <v>0.92329496855345916</v>
      </c>
      <c r="I434">
        <v>520.29999999999995</v>
      </c>
      <c r="J434">
        <v>525.04728491401056</v>
      </c>
      <c r="K434">
        <v>17954407</v>
      </c>
      <c r="L434">
        <v>8412088026.8421936</v>
      </c>
      <c r="M434">
        <f t="shared" si="28"/>
        <v>29.282810714808743</v>
      </c>
      <c r="N434">
        <f t="shared" si="25"/>
        <v>3.2723270440251571E-5</v>
      </c>
      <c r="O434">
        <f t="shared" si="26"/>
        <v>7.3447163496802079E-5</v>
      </c>
      <c r="P434">
        <f t="shared" si="27"/>
        <v>563.52521969784175</v>
      </c>
    </row>
    <row r="435" spans="1:16" x14ac:dyDescent="0.3">
      <c r="A435" t="s">
        <v>36</v>
      </c>
      <c r="B435">
        <v>2013</v>
      </c>
      <c r="C435">
        <v>15297.137500000001</v>
      </c>
      <c r="D435">
        <v>1975.01</v>
      </c>
      <c r="E435">
        <v>0.10588049803146367</v>
      </c>
      <c r="F435">
        <v>16800000</v>
      </c>
      <c r="G435">
        <v>7172557</v>
      </c>
      <c r="H435">
        <v>0.63715059523809536</v>
      </c>
      <c r="I435">
        <v>407.7</v>
      </c>
      <c r="J435">
        <v>548.15784884216509</v>
      </c>
      <c r="K435">
        <v>18653199</v>
      </c>
      <c r="L435">
        <v>8768155578.7170448</v>
      </c>
      <c r="M435">
        <f t="shared" si="28"/>
        <v>29.378860090958945</v>
      </c>
      <c r="N435">
        <f t="shared" si="25"/>
        <v>2.4267857142857142E-5</v>
      </c>
      <c r="O435">
        <f t="shared" si="26"/>
        <v>5.6841653541407894E-5</v>
      </c>
      <c r="P435">
        <f t="shared" si="27"/>
        <v>639.88012103739379</v>
      </c>
    </row>
    <row r="436" spans="1:16" x14ac:dyDescent="0.3">
      <c r="A436" t="s">
        <v>36</v>
      </c>
      <c r="B436">
        <v>2014</v>
      </c>
      <c r="C436">
        <v>16036.885</v>
      </c>
      <c r="D436">
        <v>2156.7800000000002</v>
      </c>
      <c r="E436">
        <v>0.11133483591329224</v>
      </c>
      <c r="F436">
        <v>16800000</v>
      </c>
      <c r="G436">
        <v>7242882</v>
      </c>
      <c r="H436">
        <v>0.99924345238095214</v>
      </c>
      <c r="I436">
        <v>446.8</v>
      </c>
      <c r="J436">
        <v>560.75447516927898</v>
      </c>
      <c r="K436">
        <v>19372014</v>
      </c>
      <c r="L436">
        <v>9290295505.0663395</v>
      </c>
      <c r="M436">
        <f t="shared" si="28"/>
        <v>29.973314548845888</v>
      </c>
      <c r="N436">
        <f t="shared" si="25"/>
        <v>2.6595238095238097E-5</v>
      </c>
      <c r="O436">
        <f t="shared" si="26"/>
        <v>6.1688151208317348E-5</v>
      </c>
      <c r="P436">
        <f t="shared" si="27"/>
        <v>447.13828140217998</v>
      </c>
    </row>
    <row r="437" spans="1:16" x14ac:dyDescent="0.3">
      <c r="A437" t="s">
        <v>36</v>
      </c>
      <c r="B437">
        <v>2015</v>
      </c>
      <c r="C437">
        <v>16691.71</v>
      </c>
      <c r="D437">
        <v>2111.59</v>
      </c>
      <c r="E437">
        <v>0.10490744194540932</v>
      </c>
      <c r="F437">
        <v>16800000</v>
      </c>
      <c r="G437">
        <v>7529280</v>
      </c>
      <c r="H437">
        <v>0.40619107142857142</v>
      </c>
      <c r="I437">
        <v>551.29999999999995</v>
      </c>
      <c r="J437">
        <v>481.11130110500233</v>
      </c>
      <c r="K437">
        <v>20128124</v>
      </c>
      <c r="L437">
        <v>9860806999.2060604</v>
      </c>
      <c r="M437">
        <f t="shared" si="28"/>
        <v>30.618871259456608</v>
      </c>
      <c r="N437">
        <f t="shared" si="25"/>
        <v>3.2815476190476187E-5</v>
      </c>
      <c r="O437">
        <f t="shared" si="26"/>
        <v>7.3220812614220739E-5</v>
      </c>
      <c r="P437">
        <f t="shared" si="27"/>
        <v>1357.243028659102</v>
      </c>
    </row>
    <row r="438" spans="1:16" x14ac:dyDescent="0.3">
      <c r="A438" t="s">
        <v>36</v>
      </c>
      <c r="B438">
        <v>2016</v>
      </c>
      <c r="C438">
        <v>17527.965</v>
      </c>
      <c r="D438">
        <v>2096.2600000000002</v>
      </c>
      <c r="E438">
        <v>0.10019528487659944</v>
      </c>
      <c r="F438">
        <v>17500000</v>
      </c>
      <c r="G438">
        <v>7834020</v>
      </c>
      <c r="H438">
        <v>0.38600685714285715</v>
      </c>
      <c r="I438">
        <v>536.5</v>
      </c>
      <c r="J438">
        <v>497.03612083172555</v>
      </c>
      <c r="K438">
        <v>20921743</v>
      </c>
      <c r="L438">
        <v>10258994929.960375</v>
      </c>
      <c r="M438">
        <f t="shared" si="28"/>
        <v>30.646929518373465</v>
      </c>
      <c r="N438">
        <f t="shared" si="25"/>
        <v>3.0657142857142858E-5</v>
      </c>
      <c r="O438">
        <f t="shared" si="26"/>
        <v>6.8483358480065146E-5</v>
      </c>
      <c r="P438">
        <f t="shared" si="27"/>
        <v>1389.8716825163726</v>
      </c>
    </row>
    <row r="439" spans="1:16" x14ac:dyDescent="0.3">
      <c r="A439" t="s">
        <v>36</v>
      </c>
      <c r="B439">
        <v>2017</v>
      </c>
      <c r="C439">
        <v>18341.735000000001</v>
      </c>
      <c r="D439">
        <v>1901</v>
      </c>
      <c r="E439">
        <v>8.7450861218473425E-2</v>
      </c>
      <c r="F439">
        <v>17700000</v>
      </c>
      <c r="G439">
        <v>8143525</v>
      </c>
      <c r="H439">
        <v>0.38164519774011302</v>
      </c>
      <c r="I439">
        <v>541.9</v>
      </c>
      <c r="J439">
        <v>514.54339801562151</v>
      </c>
      <c r="K439">
        <v>21737922</v>
      </c>
      <c r="L439">
        <v>10703088045.346132</v>
      </c>
      <c r="M439">
        <f t="shared" si="28"/>
        <v>30.773088744827277</v>
      </c>
      <c r="N439">
        <f t="shared" si="25"/>
        <v>3.0615819209039543E-5</v>
      </c>
      <c r="O439">
        <f t="shared" si="26"/>
        <v>6.6543665059049976E-5</v>
      </c>
      <c r="P439">
        <f t="shared" si="27"/>
        <v>1419.9051978351235</v>
      </c>
    </row>
    <row r="440" spans="1:16" x14ac:dyDescent="0.3">
      <c r="A440" t="s">
        <v>36</v>
      </c>
      <c r="B440">
        <v>2018</v>
      </c>
      <c r="C440">
        <v>19248.162499999999</v>
      </c>
      <c r="D440">
        <v>1956.29</v>
      </c>
      <c r="E440">
        <v>8.6649465134031184E-2</v>
      </c>
      <c r="F440">
        <v>17700000</v>
      </c>
      <c r="G440">
        <v>8460067</v>
      </c>
      <c r="H440">
        <v>0.69476949152542367</v>
      </c>
      <c r="I440">
        <v>554.70000000000005</v>
      </c>
      <c r="J440">
        <v>568.5996597466177</v>
      </c>
      <c r="K440">
        <v>22577058</v>
      </c>
      <c r="L440">
        <v>11780694946.875257</v>
      </c>
      <c r="M440">
        <f t="shared" si="28"/>
        <v>32.612461472159197</v>
      </c>
      <c r="N440">
        <f t="shared" si="25"/>
        <v>3.1338983050847462E-5</v>
      </c>
      <c r="O440">
        <f t="shared" si="26"/>
        <v>6.5566856621821087E-5</v>
      </c>
      <c r="P440">
        <f t="shared" si="27"/>
        <v>798.39429734041789</v>
      </c>
    </row>
    <row r="441" spans="1:16" x14ac:dyDescent="0.3">
      <c r="A441" t="s">
        <v>36</v>
      </c>
      <c r="B441">
        <v>2019</v>
      </c>
      <c r="C441">
        <v>20145.645</v>
      </c>
      <c r="D441">
        <v>2159.15</v>
      </c>
      <c r="E441">
        <v>9.2100576055692968E-2</v>
      </c>
      <c r="F441">
        <v>17700000</v>
      </c>
      <c r="G441">
        <v>8787355</v>
      </c>
      <c r="H441">
        <v>0.94946158192090391</v>
      </c>
      <c r="I441">
        <v>501.5</v>
      </c>
      <c r="J441">
        <v>549.81612778082001</v>
      </c>
      <c r="K441">
        <v>23443393</v>
      </c>
      <c r="L441">
        <v>12343393137.270502</v>
      </c>
      <c r="M441">
        <f t="shared" si="28"/>
        <v>32.907440961272385</v>
      </c>
      <c r="N441">
        <f t="shared" si="25"/>
        <v>2.8333333333333332E-5</v>
      </c>
      <c r="O441">
        <f t="shared" si="26"/>
        <v>5.7070642986427659E-5</v>
      </c>
      <c r="P441">
        <f t="shared" si="27"/>
        <v>528.19409394679235</v>
      </c>
    </row>
    <row r="442" spans="1:16" x14ac:dyDescent="0.3">
      <c r="A442" t="s">
        <v>36</v>
      </c>
      <c r="B442">
        <v>2020</v>
      </c>
      <c r="C442">
        <v>21181.637500000001</v>
      </c>
      <c r="D442">
        <v>2197.9499999999998</v>
      </c>
      <c r="E442">
        <v>9.0325577691030917E-2</v>
      </c>
      <c r="F442">
        <v>17700000</v>
      </c>
      <c r="G442">
        <v>9040992</v>
      </c>
      <c r="H442">
        <v>0.58646836158192095</v>
      </c>
      <c r="I442">
        <v>560.20000000000005</v>
      </c>
      <c r="J442">
        <v>564.84166231752351</v>
      </c>
      <c r="K442">
        <v>24333639</v>
      </c>
      <c r="L442">
        <v>11682746278.777193</v>
      </c>
      <c r="M442">
        <f t="shared" si="28"/>
        <v>30.006676865041623</v>
      </c>
      <c r="N442">
        <f t="shared" si="25"/>
        <v>3.1649717514124295E-5</v>
      </c>
      <c r="O442">
        <f t="shared" si="26"/>
        <v>6.1962227153834453E-5</v>
      </c>
      <c r="P442">
        <f t="shared" si="27"/>
        <v>955.20924349428594</v>
      </c>
    </row>
    <row r="443" spans="1:16" x14ac:dyDescent="0.3">
      <c r="A443" t="s">
        <v>36</v>
      </c>
      <c r="B443">
        <v>2021</v>
      </c>
      <c r="C443">
        <v>21181.637500000001</v>
      </c>
      <c r="D443">
        <v>2197.9499999999998</v>
      </c>
      <c r="E443">
        <v>9.0325577691030917E-2</v>
      </c>
      <c r="F443">
        <v>17700000</v>
      </c>
      <c r="G443">
        <v>9400199</v>
      </c>
      <c r="H443">
        <v>0.58646836158192095</v>
      </c>
      <c r="I443">
        <v>349.6</v>
      </c>
      <c r="J443">
        <v>590.6294947527374</v>
      </c>
      <c r="K443">
        <v>25252722</v>
      </c>
      <c r="L443">
        <v>12492756779.244125</v>
      </c>
      <c r="M443">
        <f t="shared" si="28"/>
        <v>30.919332129928719</v>
      </c>
      <c r="N443">
        <f t="shared" si="25"/>
        <v>1.9751412429378533E-5</v>
      </c>
      <c r="O443">
        <f t="shared" si="26"/>
        <v>3.7190702026627309E-5</v>
      </c>
      <c r="P443">
        <f t="shared" si="27"/>
        <v>596.11058822849407</v>
      </c>
    </row>
    <row r="444" spans="1:16" x14ac:dyDescent="0.3">
      <c r="A444" t="s">
        <v>37</v>
      </c>
      <c r="B444">
        <v>2005</v>
      </c>
      <c r="C444">
        <v>1237.9575</v>
      </c>
      <c r="D444">
        <v>716.9</v>
      </c>
      <c r="E444">
        <v>7.9423471347448163E-2</v>
      </c>
      <c r="F444">
        <v>1124000</v>
      </c>
      <c r="G444">
        <v>3156917</v>
      </c>
      <c r="H444">
        <v>3.0249110320284696</v>
      </c>
      <c r="I444">
        <v>1183.5999999999999</v>
      </c>
      <c r="J444">
        <v>325.05006632276809</v>
      </c>
      <c r="K444">
        <v>9026299</v>
      </c>
      <c r="L444">
        <v>3282910075.4213624</v>
      </c>
      <c r="M444">
        <f t="shared" si="28"/>
        <v>22.731562483564431</v>
      </c>
      <c r="N444">
        <f t="shared" si="25"/>
        <v>1.0530249110320283E-3</v>
      </c>
      <c r="O444">
        <f t="shared" si="26"/>
        <v>3.7492274899846907E-4</v>
      </c>
      <c r="P444">
        <f t="shared" si="27"/>
        <v>391.28423529411765</v>
      </c>
    </row>
    <row r="445" spans="1:16" x14ac:dyDescent="0.3">
      <c r="A445" t="s">
        <v>37</v>
      </c>
      <c r="B445">
        <v>2006</v>
      </c>
      <c r="C445">
        <v>1378.7674999999999</v>
      </c>
      <c r="D445">
        <v>720.3</v>
      </c>
      <c r="E445">
        <v>7.7701712156094685E-2</v>
      </c>
      <c r="F445">
        <v>1127000</v>
      </c>
      <c r="G445">
        <v>3247094</v>
      </c>
      <c r="H445">
        <v>3.448092280390417</v>
      </c>
      <c r="I445">
        <v>1137.9000000000001</v>
      </c>
      <c r="J445">
        <v>358.1392267438697</v>
      </c>
      <c r="K445">
        <v>9270066</v>
      </c>
      <c r="L445">
        <v>3760243955.4917784</v>
      </c>
      <c r="M445">
        <f t="shared" si="28"/>
        <v>25.3520576032831</v>
      </c>
      <c r="N445">
        <f t="shared" si="25"/>
        <v>1.0096716947648626E-3</v>
      </c>
      <c r="O445">
        <f t="shared" si="26"/>
        <v>3.5043642099674357E-4</v>
      </c>
      <c r="P445">
        <f t="shared" si="27"/>
        <v>330.00856922285129</v>
      </c>
    </row>
    <row r="446" spans="1:16" x14ac:dyDescent="0.3">
      <c r="A446" t="s">
        <v>37</v>
      </c>
      <c r="B446">
        <v>2007</v>
      </c>
      <c r="C446">
        <v>1463.1524999999999</v>
      </c>
      <c r="D446">
        <v>653.34</v>
      </c>
      <c r="E446">
        <v>6.8605321254439702E-2</v>
      </c>
      <c r="F446">
        <v>1130000</v>
      </c>
      <c r="G446">
        <v>3338604</v>
      </c>
      <c r="H446">
        <v>7.808849557522124</v>
      </c>
      <c r="I446">
        <v>1015</v>
      </c>
      <c r="J446">
        <v>427.45714685143787</v>
      </c>
      <c r="K446">
        <v>9523168</v>
      </c>
      <c r="L446">
        <v>4040707556.0589333</v>
      </c>
      <c r="M446">
        <f t="shared" si="28"/>
        <v>26.518929651738091</v>
      </c>
      <c r="N446">
        <f t="shared" si="25"/>
        <v>8.982300884955752E-4</v>
      </c>
      <c r="O446">
        <f t="shared" si="26"/>
        <v>3.0401928470702124E-4</v>
      </c>
      <c r="P446">
        <f t="shared" si="27"/>
        <v>129.98073436083408</v>
      </c>
    </row>
    <row r="447" spans="1:16" x14ac:dyDescent="0.3">
      <c r="A447" t="s">
        <v>37</v>
      </c>
      <c r="B447">
        <v>2008</v>
      </c>
      <c r="C447">
        <v>1566.18</v>
      </c>
      <c r="D447">
        <v>653.34</v>
      </c>
      <c r="E447">
        <v>6.6790049801696921E-2</v>
      </c>
      <c r="F447">
        <v>1132000</v>
      </c>
      <c r="G447">
        <v>3433301</v>
      </c>
      <c r="H447">
        <v>9.4991166077738516</v>
      </c>
      <c r="I447">
        <v>1267.3</v>
      </c>
      <c r="J447">
        <v>529.56759499779321</v>
      </c>
      <c r="K447">
        <v>9781996</v>
      </c>
      <c r="L447">
        <v>4088155032.7382607</v>
      </c>
      <c r="M447">
        <f t="shared" ref="M447:M510" si="29">1/16*(L447/K447)</f>
        <v>26.120404214655302</v>
      </c>
      <c r="N447">
        <f t="shared" si="25"/>
        <v>1.1195229681978799E-3</v>
      </c>
      <c r="O447">
        <f t="shared" si="26"/>
        <v>3.6911998103283109E-4</v>
      </c>
      <c r="P447">
        <f t="shared" si="27"/>
        <v>133.41240584023063</v>
      </c>
    </row>
    <row r="448" spans="1:16" x14ac:dyDescent="0.3">
      <c r="A448" t="s">
        <v>37</v>
      </c>
      <c r="B448">
        <v>2009</v>
      </c>
      <c r="C448">
        <v>1599.885</v>
      </c>
      <c r="D448">
        <v>670.88</v>
      </c>
      <c r="E448">
        <v>6.6795854969121549E-2</v>
      </c>
      <c r="F448">
        <v>1158000</v>
      </c>
      <c r="G448">
        <v>3532102</v>
      </c>
      <c r="H448">
        <v>1.2469775474956821</v>
      </c>
      <c r="I448">
        <v>1736</v>
      </c>
      <c r="J448">
        <v>565.0186811221821</v>
      </c>
      <c r="K448">
        <v>10043737</v>
      </c>
      <c r="L448">
        <v>4435066839.516901</v>
      </c>
      <c r="M448">
        <f t="shared" si="29"/>
        <v>27.598460360900162</v>
      </c>
      <c r="N448">
        <f t="shared" si="25"/>
        <v>1.4991364421416235E-3</v>
      </c>
      <c r="O448">
        <f t="shared" si="26"/>
        <v>4.9149203505448032E-4</v>
      </c>
      <c r="P448">
        <f t="shared" si="27"/>
        <v>1392.1662049861498</v>
      </c>
    </row>
    <row r="449" spans="1:16" x14ac:dyDescent="0.3">
      <c r="A449" t="s">
        <v>37</v>
      </c>
      <c r="B449">
        <v>2010</v>
      </c>
      <c r="C449">
        <v>1718.8875</v>
      </c>
      <c r="D449">
        <v>703.68</v>
      </c>
      <c r="E449">
        <v>6.8258597728535292E-2</v>
      </c>
      <c r="F449">
        <v>1184000</v>
      </c>
      <c r="G449">
        <v>3635144</v>
      </c>
      <c r="H449">
        <v>7.9391891891891886E-2</v>
      </c>
      <c r="I449">
        <v>1959.9</v>
      </c>
      <c r="J449">
        <v>594.16025446701917</v>
      </c>
      <c r="K449">
        <v>10309031</v>
      </c>
      <c r="L449">
        <v>4743098340.2708244</v>
      </c>
      <c r="M449">
        <f t="shared" si="29"/>
        <v>28.755723623968784</v>
      </c>
      <c r="N449">
        <f t="shared" si="25"/>
        <v>1.655320945945946E-3</v>
      </c>
      <c r="O449">
        <f t="shared" si="26"/>
        <v>5.3915333202756203E-4</v>
      </c>
      <c r="P449">
        <f t="shared" si="27"/>
        <v>24686.400000000001</v>
      </c>
    </row>
    <row r="450" spans="1:16" x14ac:dyDescent="0.3">
      <c r="A450" t="s">
        <v>37</v>
      </c>
      <c r="B450">
        <v>2011</v>
      </c>
      <c r="C450">
        <v>1592.27</v>
      </c>
      <c r="D450">
        <v>736.07</v>
      </c>
      <c r="E450">
        <v>6.9592014016919085E-2</v>
      </c>
      <c r="F450">
        <v>1210000</v>
      </c>
      <c r="G450">
        <v>3742460</v>
      </c>
      <c r="H450">
        <v>9.4214876033057851E-2</v>
      </c>
      <c r="I450">
        <v>2083.1999999999998</v>
      </c>
      <c r="J450">
        <v>650.99148418770437</v>
      </c>
      <c r="K450">
        <v>10576932</v>
      </c>
      <c r="L450">
        <v>5190640346.223321</v>
      </c>
      <c r="M450">
        <f t="shared" si="29"/>
        <v>30.671939806264952</v>
      </c>
      <c r="N450">
        <f t="shared" si="25"/>
        <v>1.7216528925619833E-3</v>
      </c>
      <c r="O450">
        <f t="shared" si="26"/>
        <v>5.5663921591680337E-4</v>
      </c>
      <c r="P450">
        <f t="shared" si="27"/>
        <v>22111.15789473684</v>
      </c>
    </row>
    <row r="451" spans="1:16" x14ac:dyDescent="0.3">
      <c r="A451" t="s">
        <v>37</v>
      </c>
      <c r="B451">
        <v>2012</v>
      </c>
      <c r="C451">
        <v>1568.4425000000001</v>
      </c>
      <c r="D451">
        <v>814.13</v>
      </c>
      <c r="E451">
        <v>7.5101929516193877E-2</v>
      </c>
      <c r="F451">
        <v>1235000</v>
      </c>
      <c r="G451">
        <v>3843907</v>
      </c>
      <c r="H451">
        <v>4.7241133603238863</v>
      </c>
      <c r="I451">
        <v>2155.5</v>
      </c>
      <c r="J451">
        <v>706.20200353113535</v>
      </c>
      <c r="K451">
        <v>10840334</v>
      </c>
      <c r="L451">
        <v>5591271323.6274643</v>
      </c>
      <c r="M451">
        <f t="shared" si="29"/>
        <v>32.236502835310844</v>
      </c>
      <c r="N451">
        <f t="shared" ref="N451:N514" si="30">I451/F451</f>
        <v>1.7453441295546559E-3</v>
      </c>
      <c r="O451">
        <f t="shared" ref="O451:O514" si="31">I451/G451</f>
        <v>5.6075758336505022E-4</v>
      </c>
      <c r="P451">
        <f t="shared" ref="P451:P514" si="32">I451/H451</f>
        <v>456.27609576503016</v>
      </c>
    </row>
    <row r="452" spans="1:16" x14ac:dyDescent="0.3">
      <c r="A452" t="s">
        <v>37</v>
      </c>
      <c r="B452">
        <v>2013</v>
      </c>
      <c r="C452">
        <v>1578.9549999999999</v>
      </c>
      <c r="D452">
        <v>903.69</v>
      </c>
      <c r="E452">
        <v>8.1403613074085585E-2</v>
      </c>
      <c r="F452">
        <v>1261000</v>
      </c>
      <c r="G452">
        <v>3940991</v>
      </c>
      <c r="H452">
        <v>10.476835844567802</v>
      </c>
      <c r="I452">
        <v>2151.4</v>
      </c>
      <c r="J452">
        <v>704.48562553936233</v>
      </c>
      <c r="K452">
        <v>11101350</v>
      </c>
      <c r="L452">
        <v>5836999503.2524891</v>
      </c>
      <c r="M452">
        <f t="shared" si="29"/>
        <v>32.861991465297514</v>
      </c>
      <c r="N452">
        <f t="shared" si="30"/>
        <v>1.7061062648691516E-3</v>
      </c>
      <c r="O452">
        <f t="shared" si="31"/>
        <v>5.4590330198673383E-4</v>
      </c>
      <c r="P452">
        <f t="shared" si="32"/>
        <v>205.34825895124553</v>
      </c>
    </row>
    <row r="453" spans="1:16" x14ac:dyDescent="0.3">
      <c r="A453" t="s">
        <v>37</v>
      </c>
      <c r="B453">
        <v>2014</v>
      </c>
      <c r="C453">
        <v>1566.98</v>
      </c>
      <c r="D453">
        <v>923.92</v>
      </c>
      <c r="E453">
        <v>8.12705266531034E-2</v>
      </c>
      <c r="F453">
        <v>1287000</v>
      </c>
      <c r="G453">
        <v>4042993</v>
      </c>
      <c r="H453">
        <v>11.266550116550118</v>
      </c>
      <c r="I453">
        <v>1976.9</v>
      </c>
      <c r="J453">
        <v>724.7923503470613</v>
      </c>
      <c r="K453">
        <v>11368451</v>
      </c>
      <c r="L453">
        <v>6238058638.1870966</v>
      </c>
      <c r="M453">
        <f t="shared" si="29"/>
        <v>34.29479221810373</v>
      </c>
      <c r="N453">
        <f t="shared" si="30"/>
        <v>1.5360528360528361E-3</v>
      </c>
      <c r="O453">
        <f t="shared" si="31"/>
        <v>4.8896943427802133E-4</v>
      </c>
      <c r="P453">
        <f t="shared" si="32"/>
        <v>175.46631218513039</v>
      </c>
    </row>
    <row r="454" spans="1:16" x14ac:dyDescent="0.3">
      <c r="A454" t="s">
        <v>37</v>
      </c>
      <c r="B454">
        <v>2015</v>
      </c>
      <c r="C454">
        <v>1814.31</v>
      </c>
      <c r="D454">
        <v>1080.44</v>
      </c>
      <c r="E454">
        <v>9.279771576967677E-2</v>
      </c>
      <c r="F454">
        <v>1288000</v>
      </c>
      <c r="G454">
        <v>4152626</v>
      </c>
      <c r="H454">
        <v>17.608812111801239</v>
      </c>
      <c r="I454">
        <v>1445.8</v>
      </c>
      <c r="J454">
        <v>733.8874728321324</v>
      </c>
      <c r="K454">
        <v>11642959</v>
      </c>
      <c r="L454">
        <v>6950737986.3593597</v>
      </c>
      <c r="M454">
        <f t="shared" si="29"/>
        <v>37.311917369756259</v>
      </c>
      <c r="N454">
        <f t="shared" si="30"/>
        <v>1.1225155279503106E-3</v>
      </c>
      <c r="O454">
        <f t="shared" si="31"/>
        <v>3.4816523327648575E-4</v>
      </c>
      <c r="P454">
        <f t="shared" si="32"/>
        <v>82.106617460642909</v>
      </c>
    </row>
    <row r="455" spans="1:16" x14ac:dyDescent="0.3">
      <c r="A455" t="s">
        <v>37</v>
      </c>
      <c r="B455">
        <v>2016</v>
      </c>
      <c r="C455">
        <v>1686.8875</v>
      </c>
      <c r="D455">
        <v>1148</v>
      </c>
      <c r="E455">
        <v>9.6220745813035552E-2</v>
      </c>
      <c r="F455">
        <v>1288000</v>
      </c>
      <c r="G455">
        <v>4270829</v>
      </c>
      <c r="H455">
        <v>8.772072981366458</v>
      </c>
      <c r="I455">
        <v>1464</v>
      </c>
      <c r="J455">
        <v>728.86961891345709</v>
      </c>
      <c r="K455">
        <v>11930899</v>
      </c>
      <c r="L455">
        <v>7284161702.6592541</v>
      </c>
      <c r="M455">
        <f t="shared" si="29"/>
        <v>38.15807228073956</v>
      </c>
      <c r="N455">
        <f t="shared" si="30"/>
        <v>1.1366459627329194E-3</v>
      </c>
      <c r="O455">
        <f t="shared" si="31"/>
        <v>3.4279059170947844E-4</v>
      </c>
      <c r="P455">
        <f t="shared" si="32"/>
        <v>166.89327632246253</v>
      </c>
    </row>
    <row r="456" spans="1:16" x14ac:dyDescent="0.3">
      <c r="A456" t="s">
        <v>37</v>
      </c>
      <c r="B456">
        <v>2017</v>
      </c>
      <c r="C456">
        <v>1689.38</v>
      </c>
      <c r="D456">
        <v>1255.5</v>
      </c>
      <c r="E456">
        <v>0.10265455438316141</v>
      </c>
      <c r="F456">
        <v>1289000</v>
      </c>
      <c r="G456">
        <v>4399260</v>
      </c>
      <c r="H456">
        <v>17.394965089216445</v>
      </c>
      <c r="I456">
        <v>1285.3</v>
      </c>
      <c r="J456">
        <v>756.54764110737904</v>
      </c>
      <c r="K456">
        <v>12230339</v>
      </c>
      <c r="L456">
        <v>7525686762.0001173</v>
      </c>
      <c r="M456">
        <f t="shared" si="29"/>
        <v>38.458085472938023</v>
      </c>
      <c r="N456">
        <f t="shared" si="30"/>
        <v>9.9712955779674155E-4</v>
      </c>
      <c r="O456">
        <f t="shared" si="31"/>
        <v>2.9216277282997596E-4</v>
      </c>
      <c r="P456">
        <f t="shared" si="32"/>
        <v>73.889196868626556</v>
      </c>
    </row>
    <row r="457" spans="1:16" x14ac:dyDescent="0.3">
      <c r="A457" t="s">
        <v>37</v>
      </c>
      <c r="B457">
        <v>2018</v>
      </c>
      <c r="C457">
        <v>1746.82</v>
      </c>
      <c r="D457">
        <v>1403.4</v>
      </c>
      <c r="E457">
        <v>0.11198703331554394</v>
      </c>
      <c r="F457">
        <v>1235000</v>
      </c>
      <c r="G457">
        <v>4025709</v>
      </c>
      <c r="H457">
        <v>14.925303643724696</v>
      </c>
      <c r="I457">
        <v>1433.9</v>
      </c>
      <c r="J457">
        <v>768.9436612039093</v>
      </c>
      <c r="K457">
        <v>12531808</v>
      </c>
      <c r="L457">
        <v>8160706056.8938856</v>
      </c>
      <c r="M457">
        <f t="shared" si="29"/>
        <v>40.699963529274292</v>
      </c>
      <c r="N457">
        <f t="shared" si="30"/>
        <v>1.1610526315789474E-3</v>
      </c>
      <c r="O457">
        <f t="shared" si="31"/>
        <v>3.5618570542480843E-4</v>
      </c>
      <c r="P457">
        <f t="shared" si="32"/>
        <v>96.07174729760888</v>
      </c>
    </row>
    <row r="458" spans="1:16" x14ac:dyDescent="0.3">
      <c r="A458" t="s">
        <v>37</v>
      </c>
      <c r="B458">
        <v>2019</v>
      </c>
      <c r="C458">
        <v>1787.44</v>
      </c>
      <c r="D458">
        <v>1451.1</v>
      </c>
      <c r="E458">
        <v>0.11305779777028924</v>
      </c>
      <c r="F458">
        <v>1192000</v>
      </c>
      <c r="G458">
        <v>4085693</v>
      </c>
      <c r="H458">
        <v>25.03890939597315</v>
      </c>
      <c r="I458">
        <v>1446.4</v>
      </c>
      <c r="J458">
        <v>806.10082027315912</v>
      </c>
      <c r="K458">
        <v>12835028</v>
      </c>
      <c r="L458">
        <v>8987942893.2624035</v>
      </c>
      <c r="M458">
        <f t="shared" si="29"/>
        <v>43.76666968150753</v>
      </c>
      <c r="N458">
        <f t="shared" si="30"/>
        <v>1.2134228187919464E-3</v>
      </c>
      <c r="O458">
        <f t="shared" si="31"/>
        <v>3.5401583036219318E-4</v>
      </c>
      <c r="P458">
        <f t="shared" si="32"/>
        <v>57.766094246605462</v>
      </c>
    </row>
    <row r="459" spans="1:16" x14ac:dyDescent="0.3">
      <c r="A459" t="s">
        <v>37</v>
      </c>
      <c r="B459">
        <v>2020</v>
      </c>
      <c r="C459">
        <v>1789.075</v>
      </c>
      <c r="D459">
        <v>1382</v>
      </c>
      <c r="E459">
        <v>0.10512414004726174</v>
      </c>
      <c r="F459">
        <v>1214600</v>
      </c>
      <c r="G459">
        <v>4544104</v>
      </c>
      <c r="H459">
        <v>29.098048740326032</v>
      </c>
      <c r="I459">
        <v>1459.2</v>
      </c>
      <c r="J459">
        <v>773.7732608505089</v>
      </c>
      <c r="K459">
        <v>13146362</v>
      </c>
      <c r="L459">
        <v>8676375647.0693321</v>
      </c>
      <c r="M459">
        <f t="shared" si="29"/>
        <v>41.248938523207656</v>
      </c>
      <c r="N459">
        <f t="shared" si="30"/>
        <v>1.2013831714144574E-3</v>
      </c>
      <c r="O459">
        <f t="shared" si="31"/>
        <v>3.2111941099939616E-4</v>
      </c>
      <c r="P459">
        <f t="shared" si="32"/>
        <v>50.147692480071441</v>
      </c>
    </row>
    <row r="460" spans="1:16" x14ac:dyDescent="0.3">
      <c r="A460" t="s">
        <v>37</v>
      </c>
      <c r="B460">
        <v>2021</v>
      </c>
      <c r="C460">
        <v>1789.075</v>
      </c>
      <c r="D460">
        <v>1382</v>
      </c>
      <c r="E460">
        <v>0.10512414004726174</v>
      </c>
      <c r="F460">
        <v>1268400</v>
      </c>
      <c r="G460">
        <v>4588673</v>
      </c>
      <c r="H460">
        <v>23.901182592242193</v>
      </c>
      <c r="I460">
        <v>1504.7</v>
      </c>
      <c r="J460">
        <v>821.17139480813762</v>
      </c>
      <c r="K460">
        <v>13461888</v>
      </c>
      <c r="L460">
        <v>9640931659.9050598</v>
      </c>
      <c r="M460">
        <f t="shared" si="29"/>
        <v>44.760306187665968</v>
      </c>
      <c r="N460">
        <f t="shared" si="30"/>
        <v>1.1862976978871018E-3</v>
      </c>
      <c r="O460">
        <f t="shared" si="31"/>
        <v>3.279161535371991E-4</v>
      </c>
      <c r="P460">
        <f t="shared" si="32"/>
        <v>62.955043926922393</v>
      </c>
    </row>
    <row r="461" spans="1:16" x14ac:dyDescent="0.3">
      <c r="A461" t="s">
        <v>38</v>
      </c>
      <c r="B461">
        <v>2005</v>
      </c>
      <c r="C461">
        <v>5767.26</v>
      </c>
      <c r="D461">
        <v>5666.2</v>
      </c>
      <c r="E461">
        <v>0.51632682425469445</v>
      </c>
      <c r="F461">
        <v>3126000</v>
      </c>
      <c r="G461">
        <v>3111432</v>
      </c>
      <c r="H461">
        <v>9.8662827895073573</v>
      </c>
      <c r="I461">
        <v>1201.0999999999999</v>
      </c>
      <c r="J461">
        <v>1003.187193026156</v>
      </c>
      <c r="K461">
        <v>10974057</v>
      </c>
      <c r="L461">
        <v>10405844036.52494</v>
      </c>
      <c r="M461">
        <f t="shared" si="29"/>
        <v>59.263885022905271</v>
      </c>
      <c r="N461">
        <f t="shared" si="30"/>
        <v>3.8422904670505436E-4</v>
      </c>
      <c r="O461">
        <f t="shared" si="31"/>
        <v>3.8602804110776E-4</v>
      </c>
      <c r="P461">
        <f t="shared" si="32"/>
        <v>121.73784449776278</v>
      </c>
    </row>
    <row r="462" spans="1:16" x14ac:dyDescent="0.3">
      <c r="A462" t="s">
        <v>38</v>
      </c>
      <c r="B462">
        <v>2006</v>
      </c>
      <c r="C462">
        <v>5960.4724999999999</v>
      </c>
      <c r="D462">
        <v>5569.4</v>
      </c>
      <c r="E462">
        <v>0.49446938119057787</v>
      </c>
      <c r="F462">
        <v>2838000</v>
      </c>
      <c r="G462">
        <v>3195593</v>
      </c>
      <c r="H462">
        <v>2.307258632840028</v>
      </c>
      <c r="I462">
        <v>879</v>
      </c>
      <c r="J462">
        <v>1038.5790919732663</v>
      </c>
      <c r="K462">
        <v>11263387</v>
      </c>
      <c r="L462">
        <v>10675545969.619982</v>
      </c>
      <c r="M462">
        <f t="shared" si="29"/>
        <v>59.238098016275998</v>
      </c>
      <c r="N462">
        <f t="shared" si="30"/>
        <v>3.0972515856236789E-4</v>
      </c>
      <c r="O462">
        <f t="shared" si="31"/>
        <v>2.7506631789467556E-4</v>
      </c>
      <c r="P462">
        <f t="shared" si="32"/>
        <v>380.97159437996339</v>
      </c>
    </row>
    <row r="463" spans="1:16" x14ac:dyDescent="0.3">
      <c r="A463" t="s">
        <v>38</v>
      </c>
      <c r="B463">
        <v>2007</v>
      </c>
      <c r="C463">
        <v>5653.4</v>
      </c>
      <c r="D463">
        <v>6202.1</v>
      </c>
      <c r="E463">
        <v>0.53633433585247292</v>
      </c>
      <c r="F463">
        <v>2850000</v>
      </c>
      <c r="G463">
        <v>3250174</v>
      </c>
      <c r="H463">
        <v>2.1459649122807019</v>
      </c>
      <c r="I463">
        <v>722.5</v>
      </c>
      <c r="J463">
        <v>1210.1674978298242</v>
      </c>
      <c r="K463">
        <v>11563869</v>
      </c>
      <c r="L463">
        <v>11069866016.14097</v>
      </c>
      <c r="M463">
        <f t="shared" si="29"/>
        <v>59.830029725242532</v>
      </c>
      <c r="N463">
        <f t="shared" si="30"/>
        <v>2.5350877192982459E-4</v>
      </c>
      <c r="O463">
        <f t="shared" si="31"/>
        <v>2.2229579093303929E-4</v>
      </c>
      <c r="P463">
        <f t="shared" si="32"/>
        <v>336.67838456507519</v>
      </c>
    </row>
    <row r="464" spans="1:16" x14ac:dyDescent="0.3">
      <c r="A464" t="s">
        <v>38</v>
      </c>
      <c r="B464">
        <v>2008</v>
      </c>
      <c r="C464">
        <v>5945.73</v>
      </c>
      <c r="D464">
        <v>6436.1</v>
      </c>
      <c r="E464">
        <v>0.54208190750572161</v>
      </c>
      <c r="F464">
        <v>3620000</v>
      </c>
      <c r="G464">
        <v>3304930</v>
      </c>
      <c r="H464">
        <v>2.3030386740331492</v>
      </c>
      <c r="I464">
        <v>1174.2</v>
      </c>
      <c r="J464">
        <v>1419.530903246203</v>
      </c>
      <c r="K464">
        <v>11872929</v>
      </c>
      <c r="L464">
        <v>11062918025.229012</v>
      </c>
      <c r="M464">
        <f t="shared" si="29"/>
        <v>58.236040708810201</v>
      </c>
      <c r="N464">
        <f t="shared" si="30"/>
        <v>3.2436464088397794E-4</v>
      </c>
      <c r="O464">
        <f t="shared" si="31"/>
        <v>3.5528740396922176E-4</v>
      </c>
      <c r="P464">
        <f t="shared" si="32"/>
        <v>509.84814681540121</v>
      </c>
    </row>
    <row r="465" spans="1:16" x14ac:dyDescent="0.3">
      <c r="A465" t="s">
        <v>38</v>
      </c>
      <c r="B465">
        <v>2009</v>
      </c>
      <c r="C465">
        <v>5918.23</v>
      </c>
      <c r="D465">
        <v>6666.2</v>
      </c>
      <c r="E465">
        <v>0.5466325664334214</v>
      </c>
      <c r="F465">
        <v>3620000</v>
      </c>
      <c r="G465">
        <v>3359706</v>
      </c>
      <c r="H465">
        <v>6.7414364640883981</v>
      </c>
      <c r="I465">
        <v>1134.5999999999999</v>
      </c>
      <c r="J465">
        <v>1323.9712258938041</v>
      </c>
      <c r="K465">
        <v>12195029</v>
      </c>
      <c r="L465">
        <v>11926511141.485693</v>
      </c>
      <c r="M465">
        <f t="shared" si="29"/>
        <v>61.123835485988252</v>
      </c>
      <c r="N465">
        <f t="shared" si="30"/>
        <v>3.1342541436464084E-4</v>
      </c>
      <c r="O465">
        <f t="shared" si="31"/>
        <v>3.3770812088914921E-4</v>
      </c>
      <c r="P465">
        <f t="shared" si="32"/>
        <v>168.30240944107521</v>
      </c>
    </row>
    <row r="466" spans="1:16" x14ac:dyDescent="0.3">
      <c r="A466" t="s">
        <v>38</v>
      </c>
      <c r="B466">
        <v>2010</v>
      </c>
      <c r="C466">
        <v>6185.8149999999996</v>
      </c>
      <c r="D466">
        <v>7026.2</v>
      </c>
      <c r="E466">
        <v>0.56074478450766752</v>
      </c>
      <c r="F466">
        <v>3620000</v>
      </c>
      <c r="G466">
        <v>3414678</v>
      </c>
      <c r="H466">
        <v>8.6102209944751387</v>
      </c>
      <c r="I466">
        <v>1196.5</v>
      </c>
      <c r="J466">
        <v>1286.6049664704562</v>
      </c>
      <c r="K466">
        <v>12530121</v>
      </c>
      <c r="L466">
        <v>12426255714.88652</v>
      </c>
      <c r="M466">
        <f t="shared" si="29"/>
        <v>61.981921976683829</v>
      </c>
      <c r="N466">
        <f t="shared" si="30"/>
        <v>3.3052486187845306E-4</v>
      </c>
      <c r="O466">
        <f t="shared" si="31"/>
        <v>3.5039907130335568E-4</v>
      </c>
      <c r="P466">
        <f t="shared" si="32"/>
        <v>138.96275145176295</v>
      </c>
    </row>
    <row r="467" spans="1:16" x14ac:dyDescent="0.3">
      <c r="A467" t="s">
        <v>38</v>
      </c>
      <c r="B467">
        <v>2011</v>
      </c>
      <c r="C467">
        <v>6295.8374999999996</v>
      </c>
      <c r="D467">
        <v>7571.4</v>
      </c>
      <c r="E467">
        <v>0.58802971136730064</v>
      </c>
      <c r="F467">
        <v>3300000</v>
      </c>
      <c r="G467">
        <v>3470634</v>
      </c>
      <c r="H467">
        <v>6.8275757575757572</v>
      </c>
      <c r="I467">
        <v>966.9</v>
      </c>
      <c r="J467">
        <v>1383.5391164962607</v>
      </c>
      <c r="K467">
        <v>12875880</v>
      </c>
      <c r="L467">
        <v>12226648317.487644</v>
      </c>
      <c r="M467">
        <f t="shared" si="29"/>
        <v>59.348605287015552</v>
      </c>
      <c r="N467">
        <f t="shared" si="30"/>
        <v>2.9299999999999997E-4</v>
      </c>
      <c r="O467">
        <f t="shared" si="31"/>
        <v>2.7859463141316541E-4</v>
      </c>
      <c r="P467">
        <f t="shared" si="32"/>
        <v>141.61688340508633</v>
      </c>
    </row>
    <row r="468" spans="1:16" x14ac:dyDescent="0.3">
      <c r="A468" t="s">
        <v>38</v>
      </c>
      <c r="B468">
        <v>2012</v>
      </c>
      <c r="C468">
        <v>6041.2875000000004</v>
      </c>
      <c r="D468">
        <v>7454.6</v>
      </c>
      <c r="E468">
        <v>0.56338377305699072</v>
      </c>
      <c r="F468">
        <v>3300000</v>
      </c>
      <c r="G468">
        <v>3527583</v>
      </c>
      <c r="H468">
        <v>10.524242424242424</v>
      </c>
      <c r="I468">
        <v>1221.3</v>
      </c>
      <c r="J468">
        <v>1334.7259152623462</v>
      </c>
      <c r="K468">
        <v>13231833</v>
      </c>
      <c r="L468">
        <v>12349953404.107597</v>
      </c>
      <c r="M468">
        <f t="shared" si="29"/>
        <v>58.334479263509813</v>
      </c>
      <c r="N468">
        <f t="shared" si="30"/>
        <v>3.7009090909090905E-4</v>
      </c>
      <c r="O468">
        <f t="shared" si="31"/>
        <v>3.4621439098668976E-4</v>
      </c>
      <c r="P468">
        <f t="shared" si="32"/>
        <v>116.04635761589404</v>
      </c>
    </row>
    <row r="469" spans="1:16" x14ac:dyDescent="0.3">
      <c r="A469" t="s">
        <v>38</v>
      </c>
      <c r="B469">
        <v>2013</v>
      </c>
      <c r="C469">
        <v>6289.6450000000004</v>
      </c>
      <c r="D469">
        <v>8013</v>
      </c>
      <c r="E469">
        <v>0.58938333277187582</v>
      </c>
      <c r="F469">
        <v>3300000</v>
      </c>
      <c r="G469">
        <v>3585375</v>
      </c>
      <c r="H469">
        <v>12.006060606060606</v>
      </c>
      <c r="I469">
        <v>1124.0999999999999</v>
      </c>
      <c r="J469">
        <v>1391.5321896037049</v>
      </c>
      <c r="K469">
        <v>13595566</v>
      </c>
      <c r="L469">
        <v>13098609340.280819</v>
      </c>
      <c r="M469">
        <f t="shared" si="29"/>
        <v>60.215446989669367</v>
      </c>
      <c r="N469">
        <f t="shared" si="30"/>
        <v>3.406363636363636E-4</v>
      </c>
      <c r="O469">
        <f t="shared" si="31"/>
        <v>3.1352368999058671E-4</v>
      </c>
      <c r="P469">
        <f t="shared" si="32"/>
        <v>93.62771327612316</v>
      </c>
    </row>
    <row r="470" spans="1:16" x14ac:dyDescent="0.3">
      <c r="A470" t="s">
        <v>38</v>
      </c>
      <c r="B470">
        <v>2014</v>
      </c>
      <c r="C470">
        <v>6224.96</v>
      </c>
      <c r="D470">
        <v>8572</v>
      </c>
      <c r="E470">
        <v>0.61358704475234183</v>
      </c>
      <c r="F470">
        <v>3300000</v>
      </c>
      <c r="G470">
        <v>3646878</v>
      </c>
      <c r="H470">
        <v>11.384848484848485</v>
      </c>
      <c r="I470">
        <v>1111.5</v>
      </c>
      <c r="J470">
        <v>1417.0949874739995</v>
      </c>
      <c r="K470">
        <v>13970308</v>
      </c>
      <c r="L470">
        <v>14304478029.594074</v>
      </c>
      <c r="M470">
        <f t="shared" si="29"/>
        <v>63.995001173175972</v>
      </c>
      <c r="N470">
        <f t="shared" si="30"/>
        <v>3.3681818181818183E-4</v>
      </c>
      <c r="O470">
        <f t="shared" si="31"/>
        <v>3.0478124028278435E-4</v>
      </c>
      <c r="P470">
        <f t="shared" si="32"/>
        <v>97.629757785467135</v>
      </c>
    </row>
    <row r="471" spans="1:16" x14ac:dyDescent="0.3">
      <c r="A471" t="s">
        <v>38</v>
      </c>
      <c r="B471">
        <v>2015</v>
      </c>
      <c r="C471">
        <v>6294.4875000000002</v>
      </c>
      <c r="D471">
        <v>9285.5</v>
      </c>
      <c r="E471">
        <v>0.64679457579978972</v>
      </c>
      <c r="F471">
        <v>3655000</v>
      </c>
      <c r="G471">
        <v>3713527</v>
      </c>
      <c r="H471">
        <v>14.218878248974008</v>
      </c>
      <c r="I471">
        <v>1376.1</v>
      </c>
      <c r="J471">
        <v>1238.1263997838907</v>
      </c>
      <c r="K471">
        <v>14356181</v>
      </c>
      <c r="L471">
        <v>15503087529.9722</v>
      </c>
      <c r="M471">
        <f t="shared" si="29"/>
        <v>67.493086819068566</v>
      </c>
      <c r="N471">
        <f t="shared" si="30"/>
        <v>3.7649794801641585E-4</v>
      </c>
      <c r="O471">
        <f t="shared" si="31"/>
        <v>3.7056415639363869E-4</v>
      </c>
      <c r="P471">
        <f t="shared" si="32"/>
        <v>96.779786415239556</v>
      </c>
    </row>
    <row r="472" spans="1:16" x14ac:dyDescent="0.3">
      <c r="A472" t="s">
        <v>38</v>
      </c>
      <c r="B472">
        <v>2016</v>
      </c>
      <c r="C472">
        <v>6815.0074999999997</v>
      </c>
      <c r="D472">
        <v>10132.799999999999</v>
      </c>
      <c r="E472">
        <v>0.68690634271181583</v>
      </c>
      <c r="F472">
        <v>3610000</v>
      </c>
      <c r="G472">
        <v>4215630</v>
      </c>
      <c r="H472">
        <v>19.1035540166205</v>
      </c>
      <c r="I472">
        <v>1350.6</v>
      </c>
      <c r="J472">
        <v>1290.7499712695146</v>
      </c>
      <c r="K472">
        <v>14751356</v>
      </c>
      <c r="L472">
        <v>16782681711.801268</v>
      </c>
      <c r="M472">
        <f t="shared" si="29"/>
        <v>71.106521121690733</v>
      </c>
      <c r="N472">
        <f t="shared" si="30"/>
        <v>3.7412742382271464E-4</v>
      </c>
      <c r="O472">
        <f t="shared" si="31"/>
        <v>3.2037916041018777E-4</v>
      </c>
      <c r="P472">
        <f t="shared" si="32"/>
        <v>70.698886648261848</v>
      </c>
    </row>
    <row r="473" spans="1:16" x14ac:dyDescent="0.3">
      <c r="A473" t="s">
        <v>38</v>
      </c>
      <c r="B473">
        <v>2017</v>
      </c>
      <c r="C473">
        <v>6972.4674999999997</v>
      </c>
      <c r="D473">
        <v>9800.7999999999993</v>
      </c>
      <c r="E473">
        <v>0.64658489530764796</v>
      </c>
      <c r="F473">
        <v>3645000</v>
      </c>
      <c r="G473">
        <v>3989175</v>
      </c>
      <c r="H473">
        <v>30.354600823045267</v>
      </c>
      <c r="I473">
        <v>1476.2</v>
      </c>
      <c r="J473">
        <v>1385.1992136056958</v>
      </c>
      <c r="K473">
        <v>15157793</v>
      </c>
      <c r="L473">
        <v>18192350062.321655</v>
      </c>
      <c r="M473">
        <f t="shared" si="29"/>
        <v>75.012363534394709</v>
      </c>
      <c r="N473">
        <f t="shared" si="30"/>
        <v>4.0499314128943759E-4</v>
      </c>
      <c r="O473">
        <f t="shared" si="31"/>
        <v>3.7005145174127485E-4</v>
      </c>
      <c r="P473">
        <f t="shared" si="32"/>
        <v>48.631837018896533</v>
      </c>
    </row>
    <row r="474" spans="1:16" x14ac:dyDescent="0.3">
      <c r="A474" t="s">
        <v>38</v>
      </c>
      <c r="B474">
        <v>2018</v>
      </c>
      <c r="C474">
        <v>6874.14</v>
      </c>
      <c r="D474">
        <v>10176.6</v>
      </c>
      <c r="E474">
        <v>0.65339707602786001</v>
      </c>
      <c r="F474">
        <v>3680000</v>
      </c>
      <c r="G474">
        <v>4408782</v>
      </c>
      <c r="H474">
        <v>14.661956521739132</v>
      </c>
      <c r="I474">
        <v>1644.3</v>
      </c>
      <c r="J474">
        <v>1484.2270703564373</v>
      </c>
      <c r="K474">
        <v>15574909</v>
      </c>
      <c r="L474">
        <v>19023873728.944546</v>
      </c>
      <c r="M474">
        <f t="shared" si="29"/>
        <v>76.340228251672869</v>
      </c>
      <c r="N474">
        <f t="shared" si="30"/>
        <v>4.4682065217391303E-4</v>
      </c>
      <c r="O474">
        <f t="shared" si="31"/>
        <v>3.7296015089881968E-4</v>
      </c>
      <c r="P474">
        <f t="shared" si="32"/>
        <v>112.14737934613387</v>
      </c>
    </row>
    <row r="475" spans="1:16" x14ac:dyDescent="0.3">
      <c r="A475" t="s">
        <v>38</v>
      </c>
      <c r="B475">
        <v>2019</v>
      </c>
      <c r="C475">
        <v>7225.4075000000003</v>
      </c>
      <c r="D475">
        <v>12297.8</v>
      </c>
      <c r="E475">
        <v>0.76857498393359669</v>
      </c>
      <c r="F475">
        <v>3715000</v>
      </c>
      <c r="G475">
        <v>4679043</v>
      </c>
      <c r="H475">
        <v>18.565593539703904</v>
      </c>
      <c r="I475">
        <v>1601.3</v>
      </c>
      <c r="J475">
        <v>1462.6783525213809</v>
      </c>
      <c r="K475">
        <v>16000781</v>
      </c>
      <c r="L475">
        <v>19819164312.676151</v>
      </c>
      <c r="M475">
        <f t="shared" si="29"/>
        <v>77.414831784914711</v>
      </c>
      <c r="N475">
        <f t="shared" si="30"/>
        <v>4.3103633916554508E-4</v>
      </c>
      <c r="O475">
        <f t="shared" si="31"/>
        <v>3.4222810091721748E-4</v>
      </c>
      <c r="P475">
        <f t="shared" si="32"/>
        <v>86.25094568484981</v>
      </c>
    </row>
    <row r="476" spans="1:16" x14ac:dyDescent="0.3">
      <c r="A476" t="s">
        <v>38</v>
      </c>
      <c r="B476">
        <v>2020</v>
      </c>
      <c r="C476">
        <v>7462.9875000000002</v>
      </c>
      <c r="D476">
        <v>10680.2</v>
      </c>
      <c r="E476">
        <v>0.649800561203009</v>
      </c>
      <c r="F476">
        <v>3750000</v>
      </c>
      <c r="G476">
        <v>4782834</v>
      </c>
      <c r="H476">
        <v>21.565248000000004</v>
      </c>
      <c r="I476">
        <v>1821.6</v>
      </c>
      <c r="J476">
        <v>1492.4759029352333</v>
      </c>
      <c r="K476">
        <v>16436120</v>
      </c>
      <c r="L476">
        <v>20323372307.79211</v>
      </c>
      <c r="M476">
        <f t="shared" si="29"/>
        <v>77.281668011489757</v>
      </c>
      <c r="N476">
        <f t="shared" si="30"/>
        <v>4.8575999999999996E-4</v>
      </c>
      <c r="O476">
        <f t="shared" si="31"/>
        <v>3.8086205793468893E-4</v>
      </c>
      <c r="P476">
        <f t="shared" si="32"/>
        <v>84.469234946892314</v>
      </c>
    </row>
    <row r="477" spans="1:16" x14ac:dyDescent="0.3">
      <c r="A477" t="s">
        <v>38</v>
      </c>
      <c r="B477">
        <v>2021</v>
      </c>
      <c r="C477">
        <v>7462.9875000000002</v>
      </c>
      <c r="D477">
        <v>10680.2</v>
      </c>
      <c r="E477">
        <v>0.649800561203009</v>
      </c>
      <c r="F477">
        <v>3830000</v>
      </c>
      <c r="G477">
        <v>4998197</v>
      </c>
      <c r="H477">
        <v>8.8391409921671027</v>
      </c>
      <c r="I477">
        <v>1864</v>
      </c>
      <c r="J477">
        <v>1633.560118903571</v>
      </c>
      <c r="K477">
        <v>16876720</v>
      </c>
      <c r="L477">
        <v>21330386823.19297</v>
      </c>
      <c r="M477">
        <f t="shared" si="29"/>
        <v>78.993381204971143</v>
      </c>
      <c r="N477">
        <f t="shared" si="30"/>
        <v>4.8668407310704963E-4</v>
      </c>
      <c r="O477">
        <f t="shared" si="31"/>
        <v>3.7293448017355056E-4</v>
      </c>
      <c r="P477">
        <f t="shared" si="32"/>
        <v>210.88022033496276</v>
      </c>
    </row>
    <row r="478" spans="1:16" x14ac:dyDescent="0.3">
      <c r="A478" t="s">
        <v>39</v>
      </c>
      <c r="B478">
        <v>2005</v>
      </c>
      <c r="C478">
        <v>1891.77</v>
      </c>
      <c r="D478">
        <v>446.5</v>
      </c>
      <c r="E478">
        <v>7.8563040637766493E-2</v>
      </c>
      <c r="F478">
        <v>1472020</v>
      </c>
      <c r="G478">
        <v>2081503</v>
      </c>
      <c r="H478">
        <v>8.8391409921671027</v>
      </c>
      <c r="I478">
        <v>1117.8</v>
      </c>
      <c r="J478">
        <v>286.2859062898799</v>
      </c>
      <c r="K478">
        <v>5683334</v>
      </c>
      <c r="L478">
        <v>2186756733.8207369</v>
      </c>
      <c r="M478">
        <f t="shared" si="29"/>
        <v>24.047908474813561</v>
      </c>
      <c r="N478">
        <f t="shared" si="30"/>
        <v>7.5936468254507406E-4</v>
      </c>
      <c r="O478">
        <f t="shared" si="31"/>
        <v>5.3701580060177667E-4</v>
      </c>
      <c r="P478">
        <f t="shared" si="32"/>
        <v>126.4602523017282</v>
      </c>
    </row>
    <row r="479" spans="1:16" x14ac:dyDescent="0.3">
      <c r="A479" t="s">
        <v>39</v>
      </c>
      <c r="B479">
        <v>2006</v>
      </c>
      <c r="C479">
        <v>2359.1774999999998</v>
      </c>
      <c r="D479">
        <v>590.6</v>
      </c>
      <c r="E479">
        <v>0.10165627785177186</v>
      </c>
      <c r="F479">
        <v>1689880</v>
      </c>
      <c r="G479">
        <v>2101604</v>
      </c>
      <c r="H479">
        <v>8.2296316898241297</v>
      </c>
      <c r="I479">
        <v>1347.6</v>
      </c>
      <c r="J479">
        <v>320.51441080857865</v>
      </c>
      <c r="K479">
        <v>5809774</v>
      </c>
      <c r="L479">
        <v>2333140558.6665664</v>
      </c>
      <c r="M479">
        <f t="shared" si="29"/>
        <v>25.09930419266918</v>
      </c>
      <c r="N479">
        <f t="shared" si="30"/>
        <v>7.9745307359102417E-4</v>
      </c>
      <c r="O479">
        <f t="shared" si="31"/>
        <v>6.4122451232487179E-4</v>
      </c>
      <c r="P479">
        <f t="shared" si="32"/>
        <v>163.74973398460784</v>
      </c>
    </row>
    <row r="480" spans="1:16" x14ac:dyDescent="0.3">
      <c r="A480" t="s">
        <v>39</v>
      </c>
      <c r="B480">
        <v>2007</v>
      </c>
      <c r="C480">
        <v>1823.0174999999999</v>
      </c>
      <c r="D480">
        <v>503.2</v>
      </c>
      <c r="E480">
        <v>8.4725743341275528E-2</v>
      </c>
      <c r="F480">
        <v>1283720</v>
      </c>
      <c r="G480">
        <v>2122149</v>
      </c>
      <c r="H480">
        <v>8.2296316898241297</v>
      </c>
      <c r="I480">
        <v>1290.4000000000001</v>
      </c>
      <c r="J480">
        <v>358.0773155386085</v>
      </c>
      <c r="K480">
        <v>5939163</v>
      </c>
      <c r="L480">
        <v>2608794874.2845988</v>
      </c>
      <c r="M480">
        <f t="shared" si="29"/>
        <v>27.453309438179659</v>
      </c>
      <c r="N480">
        <f t="shared" si="30"/>
        <v>1.00520362695915E-3</v>
      </c>
      <c r="O480">
        <f t="shared" si="31"/>
        <v>6.0806286457736947E-4</v>
      </c>
      <c r="P480">
        <f t="shared" si="32"/>
        <v>156.79924067508014</v>
      </c>
    </row>
    <row r="481" spans="1:16" x14ac:dyDescent="0.3">
      <c r="A481" t="s">
        <v>39</v>
      </c>
      <c r="B481">
        <v>2008</v>
      </c>
      <c r="C481">
        <v>1734.3375000000001</v>
      </c>
      <c r="D481">
        <v>519.4</v>
      </c>
      <c r="E481">
        <v>8.5275314159248453E-2</v>
      </c>
      <c r="F481">
        <v>1372230</v>
      </c>
      <c r="G481">
        <v>2150083</v>
      </c>
      <c r="H481">
        <v>5.8848079403598526</v>
      </c>
      <c r="I481">
        <v>1350.9</v>
      </c>
      <c r="J481">
        <v>402.55340546352522</v>
      </c>
      <c r="K481">
        <v>6090860</v>
      </c>
      <c r="L481">
        <v>2866920304.4619536</v>
      </c>
      <c r="M481">
        <f t="shared" si="29"/>
        <v>29.418262614617987</v>
      </c>
      <c r="N481">
        <f t="shared" si="30"/>
        <v>9.8445595854922282E-4</v>
      </c>
      <c r="O481">
        <f t="shared" si="31"/>
        <v>6.2830132604183193E-4</v>
      </c>
      <c r="P481">
        <f t="shared" si="32"/>
        <v>229.55719433681185</v>
      </c>
    </row>
    <row r="482" spans="1:16" x14ac:dyDescent="0.3">
      <c r="A482" t="s">
        <v>39</v>
      </c>
      <c r="B482">
        <v>2009</v>
      </c>
      <c r="C482">
        <v>1898.7950000000001</v>
      </c>
      <c r="D482">
        <v>517.79999999999995</v>
      </c>
      <c r="E482">
        <v>8.2717742716189951E-2</v>
      </c>
      <c r="F482">
        <v>1460970</v>
      </c>
      <c r="G482">
        <v>2183363</v>
      </c>
      <c r="H482">
        <v>6.2023792411890728</v>
      </c>
      <c r="I482">
        <v>1645.9</v>
      </c>
      <c r="J482">
        <v>386.43386849055713</v>
      </c>
      <c r="K482">
        <v>6259842</v>
      </c>
      <c r="L482">
        <v>3009800766.4796252</v>
      </c>
      <c r="M482">
        <f t="shared" si="29"/>
        <v>30.050686248147571</v>
      </c>
      <c r="N482">
        <f t="shared" si="30"/>
        <v>1.1265802857005963E-3</v>
      </c>
      <c r="O482">
        <f t="shared" si="31"/>
        <v>7.5383708526708575E-4</v>
      </c>
      <c r="P482">
        <f t="shared" si="32"/>
        <v>265.36590814534918</v>
      </c>
    </row>
    <row r="483" spans="1:16" x14ac:dyDescent="0.3">
      <c r="A483" t="s">
        <v>39</v>
      </c>
      <c r="B483">
        <v>2010</v>
      </c>
      <c r="C483">
        <v>1917.7</v>
      </c>
      <c r="D483">
        <v>560.20000000000005</v>
      </c>
      <c r="E483">
        <v>8.7032201914708451E-2</v>
      </c>
      <c r="F483">
        <v>1580380</v>
      </c>
      <c r="G483">
        <v>2218455</v>
      </c>
      <c r="H483">
        <v>9.8870714638251567</v>
      </c>
      <c r="I483">
        <v>1747.2</v>
      </c>
      <c r="J483">
        <v>400.54074370833729</v>
      </c>
      <c r="K483">
        <v>6436698</v>
      </c>
      <c r="L483">
        <v>3018334322.0915275</v>
      </c>
      <c r="M483">
        <f t="shared" si="29"/>
        <v>29.307867967507637</v>
      </c>
      <c r="N483">
        <f t="shared" si="30"/>
        <v>1.1055568913805542E-3</v>
      </c>
      <c r="O483">
        <f t="shared" si="31"/>
        <v>7.8757513675057646E-4</v>
      </c>
      <c r="P483">
        <f t="shared" si="32"/>
        <v>176.71562367002809</v>
      </c>
    </row>
    <row r="484" spans="1:16" x14ac:dyDescent="0.3">
      <c r="A484" t="s">
        <v>39</v>
      </c>
      <c r="B484">
        <v>2011</v>
      </c>
      <c r="C484">
        <v>2121.4650000000001</v>
      </c>
      <c r="D484">
        <v>734.9</v>
      </c>
      <c r="E484">
        <v>0.11113992908761361</v>
      </c>
      <c r="F484">
        <v>1652630</v>
      </c>
      <c r="G484">
        <v>2252288</v>
      </c>
      <c r="H484">
        <v>9.8870714638251567</v>
      </c>
      <c r="I484">
        <v>1751.1</v>
      </c>
      <c r="J484">
        <v>443.45184217127331</v>
      </c>
      <c r="K484">
        <v>6612385</v>
      </c>
      <c r="L484">
        <v>3215303256.9754887</v>
      </c>
      <c r="M484">
        <f t="shared" si="29"/>
        <v>30.390918490222219</v>
      </c>
      <c r="N484">
        <f t="shared" si="30"/>
        <v>1.0595838148889951E-3</v>
      </c>
      <c r="O484">
        <f t="shared" si="31"/>
        <v>7.7747605989997727E-4</v>
      </c>
      <c r="P484">
        <f t="shared" si="32"/>
        <v>177.11007818714867</v>
      </c>
    </row>
    <row r="485" spans="1:16" x14ac:dyDescent="0.3">
      <c r="A485" t="s">
        <v>39</v>
      </c>
      <c r="B485">
        <v>2012</v>
      </c>
      <c r="C485">
        <v>2522.7024999999999</v>
      </c>
      <c r="D485">
        <v>854.7</v>
      </c>
      <c r="E485">
        <v>0.12590248898629422</v>
      </c>
      <c r="F485">
        <v>1471650</v>
      </c>
      <c r="G485">
        <v>2285506</v>
      </c>
      <c r="H485">
        <v>8.9747969965684771</v>
      </c>
      <c r="I485">
        <v>1539</v>
      </c>
      <c r="J485">
        <v>558.17972331512522</v>
      </c>
      <c r="K485">
        <v>6788587</v>
      </c>
      <c r="L485">
        <v>4140966360.7246375</v>
      </c>
      <c r="M485">
        <f t="shared" si="29"/>
        <v>38.124339799326407</v>
      </c>
      <c r="N485">
        <f t="shared" si="30"/>
        <v>1.0457649577005402E-3</v>
      </c>
      <c r="O485">
        <f t="shared" si="31"/>
        <v>6.7337386119310121E-4</v>
      </c>
      <c r="P485">
        <f t="shared" si="32"/>
        <v>171.48020179046259</v>
      </c>
    </row>
    <row r="486" spans="1:16" x14ac:dyDescent="0.3">
      <c r="A486" t="s">
        <v>39</v>
      </c>
      <c r="B486">
        <v>2013</v>
      </c>
      <c r="C486">
        <v>2433.9699999999998</v>
      </c>
      <c r="D486">
        <v>1030.8</v>
      </c>
      <c r="E486">
        <v>0.1480001246256385</v>
      </c>
      <c r="F486">
        <v>1583650</v>
      </c>
      <c r="G486">
        <v>2318440</v>
      </c>
      <c r="H486">
        <v>9.2972752817857494</v>
      </c>
      <c r="I486">
        <v>1777.5</v>
      </c>
      <c r="J486">
        <v>706.45268150739776</v>
      </c>
      <c r="K486">
        <v>6964859</v>
      </c>
      <c r="L486">
        <v>4326879158.4328108</v>
      </c>
      <c r="M486">
        <f t="shared" si="29"/>
        <v>38.827770584020534</v>
      </c>
      <c r="N486">
        <f t="shared" si="30"/>
        <v>1.1224070975278629E-3</v>
      </c>
      <c r="O486">
        <f t="shared" si="31"/>
        <v>7.6667931885233173E-4</v>
      </c>
      <c r="P486">
        <f t="shared" si="32"/>
        <v>191.18504573939984</v>
      </c>
    </row>
    <row r="487" spans="1:16" x14ac:dyDescent="0.3">
      <c r="A487" t="s">
        <v>39</v>
      </c>
      <c r="B487">
        <v>2014</v>
      </c>
      <c r="C487">
        <v>2608.4949999999999</v>
      </c>
      <c r="D487">
        <v>1137.5999999999999</v>
      </c>
      <c r="E487">
        <v>0.15931237998355338</v>
      </c>
      <c r="F487">
        <v>1584000</v>
      </c>
      <c r="G487">
        <v>2351170</v>
      </c>
      <c r="H487">
        <v>9.3964583333333316</v>
      </c>
      <c r="I487">
        <v>1519.7</v>
      </c>
      <c r="J487">
        <v>702.33858773014583</v>
      </c>
      <c r="K487">
        <v>7140688</v>
      </c>
      <c r="L487">
        <v>3877888283.8935037</v>
      </c>
      <c r="M487">
        <f t="shared" si="29"/>
        <v>33.941829938984029</v>
      </c>
      <c r="N487">
        <f t="shared" si="30"/>
        <v>9.5940656565656564E-4</v>
      </c>
      <c r="O487">
        <f t="shared" si="31"/>
        <v>6.4635904677245797E-4</v>
      </c>
      <c r="P487">
        <f t="shared" si="32"/>
        <v>161.73114870407736</v>
      </c>
    </row>
    <row r="488" spans="1:16" x14ac:dyDescent="0.3">
      <c r="A488" t="s">
        <v>39</v>
      </c>
      <c r="B488">
        <v>2015</v>
      </c>
      <c r="C488">
        <v>2405.3724999999999</v>
      </c>
      <c r="D488">
        <v>1084.5</v>
      </c>
      <c r="E488">
        <v>0.14826160702457888</v>
      </c>
      <c r="F488">
        <v>1584000</v>
      </c>
      <c r="G488">
        <v>2391699</v>
      </c>
      <c r="H488">
        <v>9.5952083333333338</v>
      </c>
      <c r="I488">
        <v>1339.7</v>
      </c>
      <c r="J488">
        <v>581.29341181495408</v>
      </c>
      <c r="K488">
        <v>7314773</v>
      </c>
      <c r="L488">
        <v>3571359705.4950404</v>
      </c>
      <c r="M488">
        <f t="shared" si="29"/>
        <v>30.514956731184963</v>
      </c>
      <c r="N488">
        <f t="shared" si="30"/>
        <v>8.4577020202020203E-4</v>
      </c>
      <c r="O488">
        <f t="shared" si="31"/>
        <v>5.6014573740257451E-4</v>
      </c>
      <c r="P488">
        <f t="shared" si="32"/>
        <v>139.62177302038779</v>
      </c>
    </row>
    <row r="489" spans="1:16" x14ac:dyDescent="0.3">
      <c r="A489" t="s">
        <v>39</v>
      </c>
      <c r="B489">
        <v>2016</v>
      </c>
      <c r="C489">
        <v>2590.2849999999999</v>
      </c>
      <c r="D489">
        <v>1170.8</v>
      </c>
      <c r="E489">
        <v>0.1562334657474673</v>
      </c>
      <c r="F489">
        <v>1584000</v>
      </c>
      <c r="G489">
        <v>2433870</v>
      </c>
      <c r="H489">
        <v>12.664791666666666</v>
      </c>
      <c r="I489">
        <v>1092.3</v>
      </c>
      <c r="J489">
        <v>515.44783960283701</v>
      </c>
      <c r="K489">
        <v>7493913</v>
      </c>
      <c r="L489">
        <v>3264120295.2576246</v>
      </c>
      <c r="M489">
        <f t="shared" si="29"/>
        <v>27.223096725782849</v>
      </c>
      <c r="N489">
        <f t="shared" si="30"/>
        <v>6.8958333333333328E-4</v>
      </c>
      <c r="O489">
        <f t="shared" si="31"/>
        <v>4.4879143093098646E-4</v>
      </c>
      <c r="P489">
        <f t="shared" si="32"/>
        <v>86.246977348620689</v>
      </c>
    </row>
    <row r="490" spans="1:16" x14ac:dyDescent="0.3">
      <c r="A490" t="s">
        <v>39</v>
      </c>
      <c r="B490">
        <v>2017</v>
      </c>
      <c r="C490">
        <v>2531.0450000000001</v>
      </c>
      <c r="D490">
        <v>1120</v>
      </c>
      <c r="E490">
        <v>0.14587958551962765</v>
      </c>
      <c r="F490">
        <v>1584000</v>
      </c>
      <c r="G490">
        <v>2476830</v>
      </c>
      <c r="H490">
        <v>16.441041666666667</v>
      </c>
      <c r="I490">
        <v>1141.7</v>
      </c>
      <c r="J490">
        <v>484.45612876759145</v>
      </c>
      <c r="K490">
        <v>7677565</v>
      </c>
      <c r="L490">
        <v>4020683369.6314602</v>
      </c>
      <c r="M490">
        <f t="shared" si="29"/>
        <v>32.730782559570159</v>
      </c>
      <c r="N490">
        <f t="shared" si="30"/>
        <v>7.2077020202020203E-4</v>
      </c>
      <c r="O490">
        <f t="shared" si="31"/>
        <v>4.609521041008063E-4</v>
      </c>
      <c r="P490">
        <f t="shared" si="32"/>
        <v>69.442072050382052</v>
      </c>
    </row>
    <row r="491" spans="1:16" x14ac:dyDescent="0.3">
      <c r="A491" t="s">
        <v>39</v>
      </c>
      <c r="B491">
        <v>2018</v>
      </c>
      <c r="C491">
        <v>3101.585</v>
      </c>
      <c r="D491">
        <v>1043.7</v>
      </c>
      <c r="E491">
        <v>0.13276462194901822</v>
      </c>
      <c r="F491">
        <v>1584000</v>
      </c>
      <c r="G491">
        <v>2518499</v>
      </c>
      <c r="H491">
        <v>15.767499999999998</v>
      </c>
      <c r="I491">
        <v>812.7</v>
      </c>
      <c r="J491">
        <v>519.64996386162181</v>
      </c>
      <c r="K491">
        <v>7861281</v>
      </c>
      <c r="L491">
        <v>4302001575.2932072</v>
      </c>
      <c r="M491">
        <f t="shared" si="29"/>
        <v>34.202453576691312</v>
      </c>
      <c r="N491">
        <f t="shared" si="30"/>
        <v>5.1306818181818181E-4</v>
      </c>
      <c r="O491">
        <f t="shared" si="31"/>
        <v>3.2269220674695524E-4</v>
      </c>
      <c r="P491">
        <f t="shared" si="32"/>
        <v>51.542730299667042</v>
      </c>
    </row>
    <row r="492" spans="1:16" x14ac:dyDescent="0.3">
      <c r="A492" t="s">
        <v>39</v>
      </c>
      <c r="B492">
        <v>2019</v>
      </c>
      <c r="C492">
        <v>2169.6975000000002</v>
      </c>
      <c r="D492">
        <v>1038.8</v>
      </c>
      <c r="E492">
        <v>0.12909434624425922</v>
      </c>
      <c r="F492">
        <v>1584000</v>
      </c>
      <c r="G492">
        <v>2590562</v>
      </c>
      <c r="H492">
        <v>17.147708333333334</v>
      </c>
      <c r="I492">
        <v>1520.6</v>
      </c>
      <c r="J492">
        <v>506.60691377907835</v>
      </c>
      <c r="K492">
        <v>8046828</v>
      </c>
      <c r="L492">
        <v>4759265128.0309792</v>
      </c>
      <c r="M492">
        <f t="shared" si="29"/>
        <v>36.965381949500625</v>
      </c>
      <c r="N492">
        <f t="shared" si="30"/>
        <v>9.599747474747474E-4</v>
      </c>
      <c r="O492">
        <f t="shared" si="31"/>
        <v>5.8697687992026438E-4</v>
      </c>
      <c r="P492">
        <f t="shared" si="32"/>
        <v>88.676572428288509</v>
      </c>
    </row>
    <row r="493" spans="1:16" x14ac:dyDescent="0.3">
      <c r="A493" t="s">
        <v>39</v>
      </c>
      <c r="B493">
        <v>2020</v>
      </c>
      <c r="C493">
        <v>2180.3775000000001</v>
      </c>
      <c r="D493">
        <v>1048</v>
      </c>
      <c r="E493">
        <v>0.12727760727814164</v>
      </c>
      <c r="F493">
        <v>1584000</v>
      </c>
      <c r="G493">
        <v>2642553</v>
      </c>
      <c r="H493">
        <v>19.102083333333329</v>
      </c>
      <c r="I493">
        <v>1633.2</v>
      </c>
      <c r="J493">
        <v>493.43224055142349</v>
      </c>
      <c r="K493">
        <v>8233970</v>
      </c>
      <c r="L493">
        <v>4754610600.9637861</v>
      </c>
      <c r="M493">
        <f t="shared" si="29"/>
        <v>36.089901051404929</v>
      </c>
      <c r="N493">
        <f t="shared" si="30"/>
        <v>1.0310606060606061E-3</v>
      </c>
      <c r="O493">
        <f t="shared" si="31"/>
        <v>6.1803869212840765E-4</v>
      </c>
      <c r="P493">
        <f t="shared" si="32"/>
        <v>85.498527647507927</v>
      </c>
    </row>
    <row r="494" spans="1:16" x14ac:dyDescent="0.3">
      <c r="A494" t="s">
        <v>39</v>
      </c>
      <c r="B494">
        <v>2021</v>
      </c>
      <c r="C494">
        <v>2180.3775000000001</v>
      </c>
      <c r="D494">
        <v>1048</v>
      </c>
      <c r="E494">
        <v>0.12727760727814164</v>
      </c>
      <c r="F494">
        <v>1584000</v>
      </c>
      <c r="G494">
        <v>2713620</v>
      </c>
      <c r="H494">
        <v>2.6667171717171718</v>
      </c>
      <c r="I494">
        <v>2000.4</v>
      </c>
      <c r="J494">
        <v>504.62128762153145</v>
      </c>
      <c r="K494">
        <v>8420641</v>
      </c>
      <c r="L494">
        <v>5574420326.1363277</v>
      </c>
      <c r="M494">
        <f t="shared" si="29"/>
        <v>41.374673303792491</v>
      </c>
      <c r="N494">
        <f t="shared" si="30"/>
        <v>1.2628787878787879E-3</v>
      </c>
      <c r="O494">
        <f t="shared" si="31"/>
        <v>7.3717027439361448E-4</v>
      </c>
      <c r="P494">
        <f t="shared" si="32"/>
        <v>750.13579288271058</v>
      </c>
    </row>
    <row r="495" spans="1:16" x14ac:dyDescent="0.3">
      <c r="A495" t="s">
        <v>40</v>
      </c>
      <c r="B495">
        <v>2005</v>
      </c>
      <c r="C495">
        <v>17379.62</v>
      </c>
      <c r="D495">
        <v>377642.7</v>
      </c>
      <c r="E495">
        <v>7.7042978449969768</v>
      </c>
      <c r="F495">
        <v>13175000</v>
      </c>
      <c r="G495">
        <v>20373728</v>
      </c>
      <c r="H495">
        <v>47.331005692599618</v>
      </c>
      <c r="I495">
        <v>3309.6</v>
      </c>
      <c r="J495">
        <v>5893.1870758723271</v>
      </c>
      <c r="K495">
        <v>49017147</v>
      </c>
      <c r="L495">
        <v>221607944612.12961</v>
      </c>
      <c r="M495">
        <f t="shared" si="29"/>
        <v>282.56431444812773</v>
      </c>
      <c r="N495">
        <f t="shared" si="30"/>
        <v>2.5120303605313094E-4</v>
      </c>
      <c r="O495">
        <f t="shared" si="31"/>
        <v>1.6244449714848455E-4</v>
      </c>
      <c r="P495">
        <f t="shared" si="32"/>
        <v>69.924565336617562</v>
      </c>
    </row>
    <row r="496" spans="1:16" x14ac:dyDescent="0.3">
      <c r="A496" t="s">
        <v>40</v>
      </c>
      <c r="B496">
        <v>2006</v>
      </c>
      <c r="C496">
        <v>16641.9025</v>
      </c>
      <c r="D496">
        <v>379736</v>
      </c>
      <c r="E496">
        <v>7.672712198775085</v>
      </c>
      <c r="F496">
        <v>12600000</v>
      </c>
      <c r="G496">
        <v>20698572</v>
      </c>
      <c r="H496">
        <v>62.33642857142857</v>
      </c>
      <c r="I496">
        <v>3141</v>
      </c>
      <c r="J496">
        <v>6139.5816176666422</v>
      </c>
      <c r="K496">
        <v>49491756</v>
      </c>
      <c r="L496">
        <v>235445533844.16165</v>
      </c>
      <c r="M496">
        <f t="shared" si="29"/>
        <v>297.32923328200565</v>
      </c>
      <c r="N496">
        <f t="shared" si="30"/>
        <v>2.4928571428571431E-4</v>
      </c>
      <c r="O496">
        <f t="shared" si="31"/>
        <v>1.5174959895784116E-4</v>
      </c>
      <c r="P496">
        <f t="shared" si="32"/>
        <v>50.387872259971815</v>
      </c>
    </row>
    <row r="497" spans="1:16" x14ac:dyDescent="0.3">
      <c r="A497" t="s">
        <v>40</v>
      </c>
      <c r="B497">
        <v>2007</v>
      </c>
      <c r="C497">
        <v>17133.1675</v>
      </c>
      <c r="D497">
        <v>397161.9</v>
      </c>
      <c r="E497">
        <v>7.94385857423182</v>
      </c>
      <c r="F497">
        <v>12600000</v>
      </c>
      <c r="G497">
        <v>21019310</v>
      </c>
      <c r="H497">
        <v>61.021746031746034</v>
      </c>
      <c r="I497">
        <v>2790.3</v>
      </c>
      <c r="J497">
        <v>6662.0627854184722</v>
      </c>
      <c r="K497">
        <v>49996094</v>
      </c>
      <c r="L497">
        <v>243313689917.53772</v>
      </c>
      <c r="M497">
        <f t="shared" si="29"/>
        <v>304.16587383498614</v>
      </c>
      <c r="N497">
        <f t="shared" si="30"/>
        <v>2.2145238095238096E-4</v>
      </c>
      <c r="O497">
        <f t="shared" si="31"/>
        <v>1.3274936237202839E-4</v>
      </c>
      <c r="P497">
        <f t="shared" si="32"/>
        <v>45.726321868082415</v>
      </c>
    </row>
    <row r="498" spans="1:16" x14ac:dyDescent="0.3">
      <c r="A498" t="s">
        <v>40</v>
      </c>
      <c r="B498">
        <v>2008</v>
      </c>
      <c r="C498">
        <v>17238.987499999999</v>
      </c>
      <c r="D498">
        <v>427111.7</v>
      </c>
      <c r="E498">
        <v>8.4466496849689676</v>
      </c>
      <c r="F498">
        <v>12800000</v>
      </c>
      <c r="G498">
        <v>21338378</v>
      </c>
      <c r="H498">
        <v>56.293203124999998</v>
      </c>
      <c r="I498">
        <v>4063.2</v>
      </c>
      <c r="J498">
        <v>6251.8774269126543</v>
      </c>
      <c r="K498">
        <v>50565812</v>
      </c>
      <c r="L498">
        <v>234057462838.27176</v>
      </c>
      <c r="M498">
        <f t="shared" si="29"/>
        <v>289.29806224395219</v>
      </c>
      <c r="N498">
        <f t="shared" si="30"/>
        <v>3.1743750000000001E-4</v>
      </c>
      <c r="O498">
        <f t="shared" si="31"/>
        <v>1.9041747221836634E-4</v>
      </c>
      <c r="P498">
        <f t="shared" si="32"/>
        <v>72.179229008830717</v>
      </c>
    </row>
    <row r="499" spans="1:16" x14ac:dyDescent="0.3">
      <c r="A499" t="s">
        <v>40</v>
      </c>
      <c r="B499">
        <v>2009</v>
      </c>
      <c r="C499">
        <v>17217.287499999999</v>
      </c>
      <c r="D499">
        <v>404354</v>
      </c>
      <c r="E499">
        <v>7.9020489408613459</v>
      </c>
      <c r="F499">
        <v>12660000</v>
      </c>
      <c r="G499">
        <v>21088301</v>
      </c>
      <c r="H499">
        <v>55.750394944707743</v>
      </c>
      <c r="I499">
        <v>4405.5</v>
      </c>
      <c r="J499">
        <v>6444.186840445188</v>
      </c>
      <c r="K499">
        <v>51170779</v>
      </c>
      <c r="L499">
        <v>247530058712.05563</v>
      </c>
      <c r="M499">
        <f t="shared" si="29"/>
        <v>302.33326464511077</v>
      </c>
      <c r="N499">
        <f t="shared" si="30"/>
        <v>3.4798578199052131E-4</v>
      </c>
      <c r="O499">
        <f t="shared" si="31"/>
        <v>2.0890729888576608E-4</v>
      </c>
      <c r="P499">
        <f t="shared" si="32"/>
        <v>79.021861717200338</v>
      </c>
    </row>
    <row r="500" spans="1:16" x14ac:dyDescent="0.3">
      <c r="A500" t="s">
        <v>40</v>
      </c>
      <c r="B500">
        <v>2010</v>
      </c>
      <c r="C500">
        <v>17279.2575</v>
      </c>
      <c r="D500">
        <v>425548.4</v>
      </c>
      <c r="E500">
        <v>8.2176122273122729</v>
      </c>
      <c r="F500">
        <v>12533000</v>
      </c>
      <c r="G500">
        <v>19990943</v>
      </c>
      <c r="H500">
        <v>53.778026011330091</v>
      </c>
      <c r="I500">
        <v>4150.3999999999996</v>
      </c>
      <c r="J500">
        <v>8059.5627982460892</v>
      </c>
      <c r="K500">
        <v>51784921</v>
      </c>
      <c r="L500">
        <v>255900704860.31619</v>
      </c>
      <c r="M500">
        <f t="shared" si="29"/>
        <v>308.85040944196402</v>
      </c>
      <c r="N500">
        <f t="shared" si="30"/>
        <v>3.3115774355700948E-4</v>
      </c>
      <c r="O500">
        <f t="shared" si="31"/>
        <v>2.0761401800805493E-4</v>
      </c>
      <c r="P500">
        <f t="shared" si="32"/>
        <v>77.176503264094947</v>
      </c>
    </row>
    <row r="501" spans="1:16" x14ac:dyDescent="0.3">
      <c r="A501" t="s">
        <v>40</v>
      </c>
      <c r="B501">
        <v>2011</v>
      </c>
      <c r="C501">
        <v>17104.990000000002</v>
      </c>
      <c r="D501">
        <v>409480.3</v>
      </c>
      <c r="E501">
        <v>7.8080537418251037</v>
      </c>
      <c r="F501">
        <v>12033000</v>
      </c>
      <c r="G501">
        <v>21055801</v>
      </c>
      <c r="H501">
        <v>60.334081276489655</v>
      </c>
      <c r="I501">
        <v>4017</v>
      </c>
      <c r="J501">
        <v>8737.041269424346</v>
      </c>
      <c r="K501">
        <v>52443325</v>
      </c>
      <c r="L501">
        <v>261935699330.49319</v>
      </c>
      <c r="M501">
        <f t="shared" si="29"/>
        <v>312.16520325810433</v>
      </c>
      <c r="N501">
        <f t="shared" si="30"/>
        <v>3.3383196210421339E-4</v>
      </c>
      <c r="O501">
        <f t="shared" si="31"/>
        <v>1.9077877873180886E-4</v>
      </c>
      <c r="P501">
        <f t="shared" si="32"/>
        <v>66.57928512396694</v>
      </c>
    </row>
    <row r="502" spans="1:16" x14ac:dyDescent="0.3">
      <c r="A502" t="s">
        <v>40</v>
      </c>
      <c r="B502">
        <v>2012</v>
      </c>
      <c r="C502">
        <v>17355.255000000001</v>
      </c>
      <c r="D502">
        <v>427001.7</v>
      </c>
      <c r="E502">
        <v>8.0346492587557528</v>
      </c>
      <c r="F502">
        <v>12000000</v>
      </c>
      <c r="G502">
        <v>21285409</v>
      </c>
      <c r="H502">
        <v>61.583333333333336</v>
      </c>
      <c r="I502">
        <v>4243.5</v>
      </c>
      <c r="J502">
        <v>8173.8691381715971</v>
      </c>
      <c r="K502">
        <v>53145033</v>
      </c>
      <c r="L502">
        <v>266131229247.91092</v>
      </c>
      <c r="M502">
        <f t="shared" si="29"/>
        <v>312.97754256723169</v>
      </c>
      <c r="N502">
        <f t="shared" si="30"/>
        <v>3.5362499999999999E-4</v>
      </c>
      <c r="O502">
        <f t="shared" si="31"/>
        <v>1.9936191970753298E-4</v>
      </c>
      <c r="P502">
        <f t="shared" si="32"/>
        <v>68.90663058186739</v>
      </c>
    </row>
    <row r="503" spans="1:16" x14ac:dyDescent="0.3">
      <c r="A503" t="s">
        <v>40</v>
      </c>
      <c r="B503">
        <v>2013</v>
      </c>
      <c r="C503">
        <v>17003.03</v>
      </c>
      <c r="D503">
        <v>437261.7</v>
      </c>
      <c r="E503">
        <v>8.1164349539856389</v>
      </c>
      <c r="F503">
        <v>12000000</v>
      </c>
      <c r="G503">
        <v>21678833</v>
      </c>
      <c r="H503">
        <v>67.5</v>
      </c>
      <c r="I503">
        <v>4043</v>
      </c>
      <c r="J503">
        <v>7441.2308539967535</v>
      </c>
      <c r="K503">
        <v>53873616</v>
      </c>
      <c r="L503">
        <v>270564894039.91364</v>
      </c>
      <c r="M503">
        <f t="shared" si="29"/>
        <v>313.88845102757909</v>
      </c>
      <c r="N503">
        <f t="shared" si="30"/>
        <v>3.3691666666666668E-4</v>
      </c>
      <c r="O503">
        <f t="shared" si="31"/>
        <v>1.8649527859733041E-4</v>
      </c>
      <c r="P503">
        <f t="shared" si="32"/>
        <v>59.896296296296299</v>
      </c>
    </row>
    <row r="504" spans="1:16" x14ac:dyDescent="0.3">
      <c r="A504" t="s">
        <v>40</v>
      </c>
      <c r="B504">
        <v>2014</v>
      </c>
      <c r="C504">
        <v>16951.857499999998</v>
      </c>
      <c r="D504">
        <v>448298.1</v>
      </c>
      <c r="E504">
        <v>8.1911525274526742</v>
      </c>
      <c r="F504">
        <v>12000000</v>
      </c>
      <c r="G504">
        <v>21981198</v>
      </c>
      <c r="H504">
        <v>66.49166666666666</v>
      </c>
      <c r="I504">
        <v>4899.6000000000004</v>
      </c>
      <c r="J504">
        <v>6965.1378973692963</v>
      </c>
      <c r="K504">
        <v>54729551</v>
      </c>
      <c r="L504">
        <v>275340857896.24744</v>
      </c>
      <c r="M504">
        <f t="shared" si="29"/>
        <v>314.43348801665604</v>
      </c>
      <c r="N504">
        <f t="shared" si="30"/>
        <v>4.083E-4</v>
      </c>
      <c r="O504">
        <f t="shared" si="31"/>
        <v>2.2289958900329273E-4</v>
      </c>
      <c r="P504">
        <f t="shared" si="32"/>
        <v>73.687429502443933</v>
      </c>
    </row>
    <row r="505" spans="1:16" x14ac:dyDescent="0.3">
      <c r="A505" t="s">
        <v>40</v>
      </c>
      <c r="B505">
        <v>2015</v>
      </c>
      <c r="C505">
        <v>16517.302500000002</v>
      </c>
      <c r="D505">
        <v>425063.1</v>
      </c>
      <c r="E505">
        <v>7.6071885241782482</v>
      </c>
      <c r="F505">
        <v>12000000</v>
      </c>
      <c r="G505">
        <v>23120551</v>
      </c>
      <c r="H505">
        <v>62.674999999999997</v>
      </c>
      <c r="I505">
        <v>3348.4</v>
      </c>
      <c r="J505">
        <v>6204.9299014584567</v>
      </c>
      <c r="K505">
        <v>55876504</v>
      </c>
      <c r="L505">
        <v>286512572884.14899</v>
      </c>
      <c r="M505">
        <f t="shared" si="29"/>
        <v>320.47523598218157</v>
      </c>
      <c r="N505">
        <f t="shared" si="30"/>
        <v>2.7903333333333336E-4</v>
      </c>
      <c r="O505">
        <f t="shared" si="31"/>
        <v>1.4482353815875755E-4</v>
      </c>
      <c r="P505">
        <f t="shared" si="32"/>
        <v>53.424810530514563</v>
      </c>
    </row>
    <row r="506" spans="1:16" x14ac:dyDescent="0.3">
      <c r="A506" t="s">
        <v>40</v>
      </c>
      <c r="B506">
        <v>2016</v>
      </c>
      <c r="C506">
        <v>15924.745000000001</v>
      </c>
      <c r="D506">
        <v>425682.9</v>
      </c>
      <c r="E506">
        <v>7.5445895711328479</v>
      </c>
      <c r="F506">
        <v>12000000</v>
      </c>
      <c r="G506">
        <v>23430091</v>
      </c>
      <c r="H506">
        <v>57.25</v>
      </c>
      <c r="I506">
        <v>3623.1</v>
      </c>
      <c r="J506">
        <v>5735.0667871784217</v>
      </c>
      <c r="K506">
        <v>56422274</v>
      </c>
      <c r="L506">
        <v>285886412594.94977</v>
      </c>
      <c r="M506">
        <f t="shared" si="29"/>
        <v>316.68168474004364</v>
      </c>
      <c r="N506">
        <f t="shared" si="30"/>
        <v>3.0192499999999998E-4</v>
      </c>
      <c r="O506">
        <f t="shared" si="31"/>
        <v>1.5463448264029363E-4</v>
      </c>
      <c r="P506">
        <f t="shared" si="32"/>
        <v>63.285589519650657</v>
      </c>
    </row>
    <row r="507" spans="1:16" x14ac:dyDescent="0.3">
      <c r="A507" t="s">
        <v>40</v>
      </c>
      <c r="B507">
        <v>2017</v>
      </c>
      <c r="C507">
        <v>15959.115</v>
      </c>
      <c r="D507">
        <v>435214.5</v>
      </c>
      <c r="E507">
        <v>7.683707810686033</v>
      </c>
      <c r="F507">
        <v>12000000</v>
      </c>
      <c r="G507">
        <v>23776332</v>
      </c>
      <c r="H507">
        <v>72.825000000000003</v>
      </c>
      <c r="I507">
        <v>5331.8</v>
      </c>
      <c r="J507">
        <v>6734.4751531454767</v>
      </c>
      <c r="K507">
        <v>56641209</v>
      </c>
      <c r="L507">
        <v>292777646786.81696</v>
      </c>
      <c r="M507">
        <f t="shared" si="29"/>
        <v>323.06165859164588</v>
      </c>
      <c r="N507">
        <f t="shared" si="30"/>
        <v>4.4431666666666669E-4</v>
      </c>
      <c r="O507">
        <f t="shared" si="31"/>
        <v>2.2424821456900923E-4</v>
      </c>
      <c r="P507">
        <f t="shared" si="32"/>
        <v>73.213868863714382</v>
      </c>
    </row>
    <row r="508" spans="1:16" x14ac:dyDescent="0.3">
      <c r="A508" t="s">
        <v>40</v>
      </c>
      <c r="B508">
        <v>2018</v>
      </c>
      <c r="C508">
        <v>15665.52</v>
      </c>
      <c r="D508">
        <v>439644.6</v>
      </c>
      <c r="E508">
        <v>7.6673770246357513</v>
      </c>
      <c r="F508">
        <v>12000000</v>
      </c>
      <c r="G508">
        <v>23771537</v>
      </c>
      <c r="H508">
        <v>90.090517500000004</v>
      </c>
      <c r="I508">
        <v>4652.1000000000004</v>
      </c>
      <c r="J508">
        <v>7067.7241648445824</v>
      </c>
      <c r="K508">
        <v>57339635</v>
      </c>
      <c r="L508">
        <v>294828099747.716</v>
      </c>
      <c r="M508">
        <f t="shared" si="29"/>
        <v>321.36158931308597</v>
      </c>
      <c r="N508">
        <f t="shared" si="30"/>
        <v>3.8767500000000003E-4</v>
      </c>
      <c r="O508">
        <f t="shared" si="31"/>
        <v>1.9570042946739206E-4</v>
      </c>
      <c r="P508">
        <f t="shared" si="32"/>
        <v>51.638065016110048</v>
      </c>
    </row>
    <row r="509" spans="1:16" x14ac:dyDescent="0.3">
      <c r="A509" t="s">
        <v>40</v>
      </c>
      <c r="B509">
        <v>2019</v>
      </c>
      <c r="C509">
        <v>15271.665000000001</v>
      </c>
      <c r="D509">
        <v>446626</v>
      </c>
      <c r="E509">
        <v>7.6889076232217315</v>
      </c>
      <c r="F509">
        <v>12000000</v>
      </c>
      <c r="G509">
        <v>24142655</v>
      </c>
      <c r="H509">
        <v>91.790767500000001</v>
      </c>
      <c r="I509">
        <v>4101.3999999999996</v>
      </c>
      <c r="J509">
        <v>6702.5266166630436</v>
      </c>
      <c r="K509">
        <v>58087055</v>
      </c>
      <c r="L509">
        <v>298471907881.91052</v>
      </c>
      <c r="M509">
        <f t="shared" si="29"/>
        <v>321.1471857648732</v>
      </c>
      <c r="N509">
        <f t="shared" si="30"/>
        <v>3.4178333333333328E-4</v>
      </c>
      <c r="O509">
        <f t="shared" si="31"/>
        <v>1.6988189575670114E-4</v>
      </c>
      <c r="P509">
        <f t="shared" si="32"/>
        <v>44.682053671683263</v>
      </c>
    </row>
    <row r="510" spans="1:16" x14ac:dyDescent="0.3">
      <c r="A510" t="s">
        <v>40</v>
      </c>
      <c r="B510">
        <v>2020</v>
      </c>
      <c r="C510">
        <v>15022.95</v>
      </c>
      <c r="D510">
        <v>393241.59999999998</v>
      </c>
      <c r="E510">
        <v>6.6875631473778059</v>
      </c>
      <c r="F510">
        <v>12000000</v>
      </c>
      <c r="G510">
        <v>22920638</v>
      </c>
      <c r="H510">
        <v>94.253632499999995</v>
      </c>
      <c r="I510">
        <v>5120.6000000000004</v>
      </c>
      <c r="J510">
        <v>5753.0664943336942</v>
      </c>
      <c r="K510">
        <v>58801927</v>
      </c>
      <c r="L510">
        <v>285048590145.93921</v>
      </c>
      <c r="M510">
        <f t="shared" si="29"/>
        <v>302.97539201599977</v>
      </c>
      <c r="N510">
        <f t="shared" si="30"/>
        <v>4.2671666666666669E-4</v>
      </c>
      <c r="O510">
        <f t="shared" si="31"/>
        <v>2.2340564865602782E-4</v>
      </c>
      <c r="P510">
        <f t="shared" si="32"/>
        <v>54.327879617796171</v>
      </c>
    </row>
    <row r="511" spans="1:16" x14ac:dyDescent="0.3">
      <c r="A511" t="s">
        <v>40</v>
      </c>
      <c r="B511">
        <v>2021</v>
      </c>
      <c r="C511">
        <v>15022.95</v>
      </c>
      <c r="D511">
        <v>393241.59999999998</v>
      </c>
      <c r="E511">
        <v>6.6875631473778059</v>
      </c>
      <c r="F511">
        <v>12000000</v>
      </c>
      <c r="G511">
        <v>23621462</v>
      </c>
      <c r="H511">
        <v>104.63882333333333</v>
      </c>
      <c r="I511">
        <v>5124.7</v>
      </c>
      <c r="J511">
        <v>7073.6127541182068</v>
      </c>
      <c r="K511">
        <v>59392255</v>
      </c>
      <c r="L511">
        <v>303128495456.77527</v>
      </c>
      <c r="M511">
        <f t="shared" ref="M511:M574" si="33">1/16*(L511/K511)</f>
        <v>318.98992496662157</v>
      </c>
      <c r="N511">
        <f t="shared" si="30"/>
        <v>4.2705833333333334E-4</v>
      </c>
      <c r="O511">
        <f t="shared" si="31"/>
        <v>2.1695100836688263E-4</v>
      </c>
      <c r="P511">
        <f t="shared" si="32"/>
        <v>48.975130231300064</v>
      </c>
    </row>
    <row r="512" spans="1:16" x14ac:dyDescent="0.3">
      <c r="A512" t="s">
        <v>41</v>
      </c>
      <c r="B512">
        <v>2005</v>
      </c>
      <c r="C512">
        <v>44008.822209999998</v>
      </c>
      <c r="D512">
        <v>10496</v>
      </c>
      <c r="E512">
        <v>0.35530788718175677</v>
      </c>
      <c r="F512">
        <v>18750000</v>
      </c>
      <c r="G512">
        <v>8296846</v>
      </c>
      <c r="H512">
        <v>2.6751999999999998</v>
      </c>
      <c r="I512">
        <v>505.8</v>
      </c>
      <c r="J512">
        <v>945.689697265625</v>
      </c>
      <c r="K512">
        <v>29540577</v>
      </c>
      <c r="L512">
        <v>82268815228.128525</v>
      </c>
      <c r="M512">
        <f t="shared" si="33"/>
        <v>174.05892077727637</v>
      </c>
      <c r="N512">
        <f t="shared" si="30"/>
        <v>2.6976000000000001E-5</v>
      </c>
      <c r="O512">
        <f t="shared" si="31"/>
        <v>6.096292494762468E-5</v>
      </c>
      <c r="P512">
        <f t="shared" si="32"/>
        <v>189.06997607655504</v>
      </c>
    </row>
    <row r="513" spans="1:16" x14ac:dyDescent="0.3">
      <c r="A513" t="s">
        <v>41</v>
      </c>
      <c r="B513">
        <v>2006</v>
      </c>
      <c r="C513">
        <v>42587.333720000002</v>
      </c>
      <c r="D513">
        <v>12900.25</v>
      </c>
      <c r="E513">
        <v>0.42528808918401917</v>
      </c>
      <c r="F513">
        <v>18750000</v>
      </c>
      <c r="G513">
        <v>8567552</v>
      </c>
      <c r="H513">
        <v>2.5509333333333335</v>
      </c>
      <c r="I513">
        <v>644.79999999999995</v>
      </c>
      <c r="J513">
        <v>1179.89831542969</v>
      </c>
      <c r="K513">
        <v>30332968</v>
      </c>
      <c r="L513">
        <v>65114159870.716454</v>
      </c>
      <c r="M513">
        <f t="shared" si="33"/>
        <v>134.16540682467269</v>
      </c>
      <c r="N513">
        <f t="shared" si="30"/>
        <v>3.4389333333333333E-5</v>
      </c>
      <c r="O513">
        <f t="shared" si="31"/>
        <v>7.5260704574655625E-5</v>
      </c>
      <c r="P513">
        <f t="shared" si="32"/>
        <v>252.77022789044528</v>
      </c>
    </row>
    <row r="514" spans="1:16" x14ac:dyDescent="0.3">
      <c r="A514" t="s">
        <v>41</v>
      </c>
      <c r="B514">
        <v>2007</v>
      </c>
      <c r="C514">
        <v>44375.544990000002</v>
      </c>
      <c r="D514">
        <v>13969.9</v>
      </c>
      <c r="E514">
        <v>0.44788006141354847</v>
      </c>
      <c r="F514">
        <v>19247000</v>
      </c>
      <c r="G514">
        <v>8851985</v>
      </c>
      <c r="H514">
        <v>3.5886112121369562</v>
      </c>
      <c r="I514">
        <v>729.5</v>
      </c>
      <c r="J514">
        <v>1500.67309570313</v>
      </c>
      <c r="K514">
        <v>31191163</v>
      </c>
      <c r="L514">
        <v>66466509891.06208</v>
      </c>
      <c r="M514">
        <f t="shared" si="33"/>
        <v>133.18377606475846</v>
      </c>
      <c r="N514">
        <f t="shared" si="30"/>
        <v>3.7902010702966695E-5</v>
      </c>
      <c r="O514">
        <f t="shared" si="31"/>
        <v>8.2410894279644618E-5</v>
      </c>
      <c r="P514">
        <f t="shared" si="32"/>
        <v>203.28198204719851</v>
      </c>
    </row>
    <row r="515" spans="1:16" x14ac:dyDescent="0.3">
      <c r="A515" t="s">
        <v>41</v>
      </c>
      <c r="B515">
        <v>2008</v>
      </c>
      <c r="C515">
        <v>44228.072160000003</v>
      </c>
      <c r="D515">
        <v>14959.56</v>
      </c>
      <c r="E515">
        <v>0.46653508701213253</v>
      </c>
      <c r="F515">
        <v>19321000</v>
      </c>
      <c r="G515">
        <v>9128641</v>
      </c>
      <c r="H515">
        <v>3.8408985042182082</v>
      </c>
      <c r="I515">
        <v>567.1</v>
      </c>
      <c r="J515">
        <v>1585.58239746094</v>
      </c>
      <c r="K515">
        <v>32065241</v>
      </c>
      <c r="L515">
        <v>72778171829.380707</v>
      </c>
      <c r="M515">
        <f t="shared" si="33"/>
        <v>141.85565420625699</v>
      </c>
      <c r="N515">
        <f t="shared" ref="N515:N578" si="34">I515/F515</f>
        <v>2.9351482842502977E-5</v>
      </c>
      <c r="O515">
        <f t="shared" ref="O515:O578" si="35">I515/G515</f>
        <v>6.2123157214748613E-5</v>
      </c>
      <c r="P515">
        <f t="shared" ref="P515:P578" si="36">I515/H515</f>
        <v>147.64774423932084</v>
      </c>
    </row>
    <row r="516" spans="1:16" x14ac:dyDescent="0.3">
      <c r="A516" t="s">
        <v>41</v>
      </c>
      <c r="B516">
        <v>2009</v>
      </c>
      <c r="C516">
        <v>44854.539199999999</v>
      </c>
      <c r="D516">
        <v>15490.3</v>
      </c>
      <c r="E516">
        <v>0.47014165133070424</v>
      </c>
      <c r="F516">
        <v>19898800</v>
      </c>
      <c r="G516">
        <v>9396319</v>
      </c>
      <c r="H516">
        <v>7.9637968118680522</v>
      </c>
      <c r="I516">
        <v>587.29999999999995</v>
      </c>
      <c r="J516">
        <v>1382.62145996094</v>
      </c>
      <c r="K516">
        <v>32948155</v>
      </c>
      <c r="L516">
        <v>76066047561.645996</v>
      </c>
      <c r="M516">
        <f t="shared" si="33"/>
        <v>144.29117419785339</v>
      </c>
      <c r="N516">
        <f t="shared" si="34"/>
        <v>2.951434257342151E-5</v>
      </c>
      <c r="O516">
        <f t="shared" si="35"/>
        <v>6.2503199391165831E-5</v>
      </c>
      <c r="P516">
        <f t="shared" si="36"/>
        <v>73.74623108474789</v>
      </c>
    </row>
    <row r="517" spans="1:16" x14ac:dyDescent="0.3">
      <c r="A517" t="s">
        <v>41</v>
      </c>
      <c r="B517">
        <v>2010</v>
      </c>
      <c r="C517">
        <v>43289.802239999997</v>
      </c>
      <c r="D517">
        <v>16427.400000000001</v>
      </c>
      <c r="E517">
        <v>0.48688300596210438</v>
      </c>
      <c r="F517">
        <v>19877700</v>
      </c>
      <c r="G517">
        <v>9606346</v>
      </c>
      <c r="H517">
        <v>10.238106018301917</v>
      </c>
      <c r="I517">
        <v>451.7</v>
      </c>
      <c r="J517">
        <v>1706.41491699219</v>
      </c>
      <c r="K517">
        <v>33739933</v>
      </c>
      <c r="L517">
        <v>83251952336.67485</v>
      </c>
      <c r="M517">
        <f t="shared" si="33"/>
        <v>154.21628196600682</v>
      </c>
      <c r="N517">
        <f t="shared" si="34"/>
        <v>2.2723956997036879E-5</v>
      </c>
      <c r="O517">
        <f t="shared" si="35"/>
        <v>4.7021000492799238E-5</v>
      </c>
      <c r="P517">
        <f t="shared" si="36"/>
        <v>44.119488428087067</v>
      </c>
    </row>
    <row r="518" spans="1:16" x14ac:dyDescent="0.3">
      <c r="A518" t="s">
        <v>41</v>
      </c>
      <c r="B518">
        <v>2011</v>
      </c>
      <c r="C518">
        <v>43029.485070000002</v>
      </c>
      <c r="D518">
        <v>15936.6</v>
      </c>
      <c r="E518">
        <v>0.46300912525947407</v>
      </c>
      <c r="F518">
        <v>19877700</v>
      </c>
      <c r="G518">
        <v>9759019</v>
      </c>
      <c r="H518">
        <v>8.071859420355473</v>
      </c>
      <c r="I518">
        <v>563.79999999999995</v>
      </c>
      <c r="J518">
        <v>1982.81616210938</v>
      </c>
      <c r="K518">
        <v>34419624</v>
      </c>
      <c r="L518">
        <v>83367725749.376282</v>
      </c>
      <c r="M518">
        <f t="shared" si="33"/>
        <v>151.38116730548879</v>
      </c>
      <c r="N518">
        <f t="shared" si="34"/>
        <v>2.8363442450585328E-5</v>
      </c>
      <c r="O518">
        <f t="shared" si="35"/>
        <v>5.7772200259062922E-5</v>
      </c>
      <c r="P518">
        <f t="shared" si="36"/>
        <v>69.847599002804614</v>
      </c>
    </row>
    <row r="519" spans="1:16" x14ac:dyDescent="0.3">
      <c r="A519" t="s">
        <v>41</v>
      </c>
      <c r="B519">
        <v>2012</v>
      </c>
      <c r="C519">
        <v>46151.519999999997</v>
      </c>
      <c r="D519">
        <v>15806.3</v>
      </c>
      <c r="E519">
        <v>0.44955612934228956</v>
      </c>
      <c r="F519">
        <v>19856760</v>
      </c>
      <c r="G519">
        <v>9918251</v>
      </c>
      <c r="H519">
        <v>3.327887329050661</v>
      </c>
      <c r="I519">
        <v>537.29999999999995</v>
      </c>
      <c r="J519">
        <v>1797.40087890625</v>
      </c>
      <c r="K519">
        <v>35159792</v>
      </c>
      <c r="L519">
        <v>74027114501.534607</v>
      </c>
      <c r="M519">
        <f t="shared" si="33"/>
        <v>131.59050134158682</v>
      </c>
      <c r="N519">
        <f t="shared" si="34"/>
        <v>2.7058795090437713E-5</v>
      </c>
      <c r="O519">
        <f t="shared" si="35"/>
        <v>5.4172857694365667E-5</v>
      </c>
      <c r="P519">
        <f t="shared" si="36"/>
        <v>161.45378339875296</v>
      </c>
    </row>
    <row r="520" spans="1:16" x14ac:dyDescent="0.3">
      <c r="A520" t="s">
        <v>41</v>
      </c>
      <c r="B520">
        <v>2013</v>
      </c>
      <c r="C520">
        <v>46288.417500000003</v>
      </c>
      <c r="D520">
        <v>15853.2</v>
      </c>
      <c r="E520">
        <v>0.44048040849659403</v>
      </c>
      <c r="F520">
        <v>19839960</v>
      </c>
      <c r="G520">
        <v>10132798</v>
      </c>
      <c r="H520">
        <v>2.6124583920532101</v>
      </c>
      <c r="I520">
        <v>592.79999999999995</v>
      </c>
      <c r="J520">
        <v>1834.56103515625</v>
      </c>
      <c r="K520">
        <v>35990704</v>
      </c>
      <c r="L520">
        <v>66466509891.06208</v>
      </c>
      <c r="M520">
        <f t="shared" si="33"/>
        <v>115.4230511354093</v>
      </c>
      <c r="N520">
        <f t="shared" si="34"/>
        <v>2.9879092498170357E-5</v>
      </c>
      <c r="O520">
        <f t="shared" si="35"/>
        <v>5.8503090656697188E-5</v>
      </c>
      <c r="P520">
        <f t="shared" si="36"/>
        <v>226.91270483129131</v>
      </c>
    </row>
    <row r="521" spans="1:16" x14ac:dyDescent="0.3">
      <c r="A521" t="s">
        <v>41</v>
      </c>
      <c r="B521">
        <v>2014</v>
      </c>
      <c r="C521">
        <v>46236.707499999997</v>
      </c>
      <c r="D521">
        <v>16658.5</v>
      </c>
      <c r="E521">
        <v>0.45019024682835246</v>
      </c>
      <c r="F521">
        <v>19823160</v>
      </c>
      <c r="G521">
        <v>10418702</v>
      </c>
      <c r="H521">
        <v>4.2006259345129644</v>
      </c>
      <c r="I521">
        <v>682.7</v>
      </c>
      <c r="J521">
        <v>2076.0009765625</v>
      </c>
      <c r="K521">
        <v>37003245</v>
      </c>
      <c r="L521">
        <v>72778171829.380707</v>
      </c>
      <c r="M521">
        <f t="shared" si="33"/>
        <v>122.92532018033268</v>
      </c>
      <c r="N521">
        <f t="shared" si="34"/>
        <v>3.4439514184418635E-5</v>
      </c>
      <c r="O521">
        <f t="shared" si="35"/>
        <v>6.5526396666302583E-5</v>
      </c>
      <c r="P521">
        <f t="shared" si="36"/>
        <v>162.52339785621848</v>
      </c>
    </row>
    <row r="522" spans="1:16" x14ac:dyDescent="0.3">
      <c r="A522" t="s">
        <v>41</v>
      </c>
      <c r="B522">
        <v>2015</v>
      </c>
      <c r="C522">
        <v>46788.945</v>
      </c>
      <c r="D522">
        <v>19259.2</v>
      </c>
      <c r="E522">
        <v>0.50454822222148865</v>
      </c>
      <c r="F522">
        <v>20080080</v>
      </c>
      <c r="G522">
        <v>10774109</v>
      </c>
      <c r="H522">
        <v>4.474324803486839</v>
      </c>
      <c r="I522">
        <v>569.9</v>
      </c>
      <c r="J522">
        <v>2226.40942382813</v>
      </c>
      <c r="K522">
        <v>38171178</v>
      </c>
      <c r="L522">
        <v>76066047561.645996</v>
      </c>
      <c r="M522">
        <f t="shared" si="33"/>
        <v>124.54758332590298</v>
      </c>
      <c r="N522">
        <f t="shared" si="34"/>
        <v>2.838136103043414E-5</v>
      </c>
      <c r="O522">
        <f t="shared" si="35"/>
        <v>5.289532526541174E-5</v>
      </c>
      <c r="P522">
        <f t="shared" si="36"/>
        <v>127.37117331220058</v>
      </c>
    </row>
    <row r="523" spans="1:16" x14ac:dyDescent="0.3">
      <c r="A523" t="s">
        <v>41</v>
      </c>
      <c r="B523">
        <v>2016</v>
      </c>
      <c r="C523">
        <v>47016.332499999997</v>
      </c>
      <c r="D523">
        <v>21503.1</v>
      </c>
      <c r="E523">
        <v>0.54608039496186223</v>
      </c>
      <c r="F523">
        <v>20385000</v>
      </c>
      <c r="G523">
        <v>11140746</v>
      </c>
      <c r="H523">
        <v>9.3823963698798156</v>
      </c>
      <c r="I523">
        <v>684.8</v>
      </c>
      <c r="J523">
        <v>2614.29443359375</v>
      </c>
      <c r="K523">
        <v>39377169</v>
      </c>
      <c r="L523">
        <v>83251952336.67485</v>
      </c>
      <c r="M523">
        <f t="shared" si="33"/>
        <v>132.13867713654525</v>
      </c>
      <c r="N523">
        <f t="shared" si="34"/>
        <v>3.3593328427765508E-5</v>
      </c>
      <c r="O523">
        <f t="shared" si="35"/>
        <v>6.1468056088883092E-5</v>
      </c>
      <c r="P523">
        <f t="shared" si="36"/>
        <v>72.987749931180105</v>
      </c>
    </row>
    <row r="524" spans="1:16" x14ac:dyDescent="0.3">
      <c r="A524" t="s">
        <v>41</v>
      </c>
      <c r="B524">
        <v>2017</v>
      </c>
      <c r="C524">
        <v>47192.91</v>
      </c>
      <c r="D524">
        <v>21579.5</v>
      </c>
      <c r="E524">
        <v>0.5304717610900419</v>
      </c>
      <c r="F524">
        <v>20689920</v>
      </c>
      <c r="G524">
        <v>11538557</v>
      </c>
      <c r="H524">
        <v>8.338665398416234</v>
      </c>
      <c r="I524">
        <v>599.20000000000005</v>
      </c>
      <c r="J524">
        <v>3188.76928710938</v>
      </c>
      <c r="K524">
        <v>40679828</v>
      </c>
      <c r="L524">
        <v>83367725749.376282</v>
      </c>
      <c r="M524">
        <f t="shared" si="33"/>
        <v>128.0851742867747</v>
      </c>
      <c r="N524">
        <f t="shared" si="34"/>
        <v>2.8960962633011634E-5</v>
      </c>
      <c r="O524">
        <f t="shared" si="35"/>
        <v>5.1930237030505635E-5</v>
      </c>
      <c r="P524">
        <f t="shared" si="36"/>
        <v>71.858021802122721</v>
      </c>
    </row>
    <row r="525" spans="1:16" x14ac:dyDescent="0.3">
      <c r="A525" t="s">
        <v>41</v>
      </c>
      <c r="B525">
        <v>2018</v>
      </c>
      <c r="C525">
        <v>47445.657500000001</v>
      </c>
      <c r="D525">
        <v>21670.3</v>
      </c>
      <c r="E525">
        <v>0.51597108401881098</v>
      </c>
      <c r="F525">
        <v>20994840</v>
      </c>
      <c r="G525">
        <v>11946018</v>
      </c>
      <c r="H525">
        <v>7.1030719929277861</v>
      </c>
      <c r="I525">
        <v>730.6</v>
      </c>
      <c r="J525">
        <v>769.869140625</v>
      </c>
      <c r="K525">
        <v>41999059</v>
      </c>
      <c r="L525">
        <v>74027114501.534607</v>
      </c>
      <c r="M525">
        <f t="shared" si="33"/>
        <v>110.16186473001486</v>
      </c>
      <c r="N525">
        <f t="shared" si="34"/>
        <v>3.4799026808491994E-5</v>
      </c>
      <c r="O525">
        <f t="shared" si="35"/>
        <v>6.1158454641538297E-5</v>
      </c>
      <c r="P525">
        <f t="shared" si="36"/>
        <v>102.85690483320823</v>
      </c>
    </row>
    <row r="526" spans="1:16" x14ac:dyDescent="0.3">
      <c r="A526" t="s">
        <v>41</v>
      </c>
      <c r="B526">
        <v>2019</v>
      </c>
      <c r="C526">
        <v>47587.822500000002</v>
      </c>
      <c r="D526">
        <v>22131.5</v>
      </c>
      <c r="E526">
        <v>0.51192293650922704</v>
      </c>
      <c r="F526">
        <v>20994840</v>
      </c>
      <c r="G526">
        <v>12330619</v>
      </c>
      <c r="H526">
        <v>7.1030719929277861</v>
      </c>
      <c r="I526">
        <v>552.9</v>
      </c>
      <c r="J526">
        <v>748.01092529296898</v>
      </c>
      <c r="K526">
        <v>43232093</v>
      </c>
      <c r="L526">
        <v>70479422760.634048</v>
      </c>
      <c r="M526">
        <f t="shared" si="33"/>
        <v>101.89106325570746</v>
      </c>
      <c r="N526">
        <f t="shared" si="34"/>
        <v>2.6335042324685492E-5</v>
      </c>
      <c r="O526">
        <f t="shared" si="35"/>
        <v>4.4839598076949743E-5</v>
      </c>
      <c r="P526">
        <f t="shared" si="36"/>
        <v>77.839560200220134</v>
      </c>
    </row>
    <row r="527" spans="1:16" x14ac:dyDescent="0.3">
      <c r="A527" t="s">
        <v>41</v>
      </c>
      <c r="B527">
        <v>2020</v>
      </c>
      <c r="C527">
        <v>48351.64</v>
      </c>
      <c r="D527">
        <v>20796.099999999999</v>
      </c>
      <c r="E527">
        <v>0.46795392831662552</v>
      </c>
      <c r="F527">
        <v>20994840</v>
      </c>
      <c r="G527">
        <v>12586600</v>
      </c>
      <c r="H527">
        <v>7.1030719929277861</v>
      </c>
      <c r="I527">
        <v>489.6</v>
      </c>
      <c r="J527">
        <v>608.33251953125</v>
      </c>
      <c r="K527">
        <v>44440486</v>
      </c>
      <c r="L527">
        <v>73411213741.121216</v>
      </c>
      <c r="M527">
        <f t="shared" si="33"/>
        <v>103.24371472490368</v>
      </c>
      <c r="N527">
        <f t="shared" si="34"/>
        <v>2.3320015775304789E-5</v>
      </c>
      <c r="O527">
        <f t="shared" si="35"/>
        <v>3.8898511114995311E-5</v>
      </c>
      <c r="P527">
        <f t="shared" si="36"/>
        <v>68.927923085599161</v>
      </c>
    </row>
    <row r="528" spans="1:16" x14ac:dyDescent="0.3">
      <c r="A528" t="s">
        <v>41</v>
      </c>
      <c r="B528">
        <v>2021</v>
      </c>
      <c r="C528">
        <v>48351.64</v>
      </c>
      <c r="D528">
        <v>20796.099999999999</v>
      </c>
      <c r="E528">
        <v>0.46795392831662552</v>
      </c>
      <c r="F528">
        <v>20994840</v>
      </c>
      <c r="G528">
        <v>13042838</v>
      </c>
      <c r="H528">
        <v>7.1030719929277861</v>
      </c>
      <c r="I528">
        <v>566.79999999999995</v>
      </c>
      <c r="J528">
        <v>749.706787109375</v>
      </c>
      <c r="K528">
        <v>45657202</v>
      </c>
      <c r="L528">
        <v>72169332250.504623</v>
      </c>
      <c r="M528">
        <f t="shared" si="33"/>
        <v>98.792371588091157</v>
      </c>
      <c r="N528">
        <f t="shared" si="34"/>
        <v>2.6997109766018695E-5</v>
      </c>
      <c r="O528">
        <f t="shared" si="35"/>
        <v>4.3456799816113633E-5</v>
      </c>
      <c r="P528">
        <f t="shared" si="36"/>
        <v>79.796459977364378</v>
      </c>
    </row>
    <row r="529" spans="1:16" x14ac:dyDescent="0.3">
      <c r="A529" t="s">
        <v>42</v>
      </c>
      <c r="B529">
        <v>2005</v>
      </c>
      <c r="C529">
        <v>27002.505000000001</v>
      </c>
      <c r="D529">
        <v>5660</v>
      </c>
      <c r="E529">
        <v>0.14351092895308906</v>
      </c>
      <c r="F529">
        <v>9654200</v>
      </c>
      <c r="G529">
        <v>19204746</v>
      </c>
      <c r="H529">
        <v>5.7817323030390915</v>
      </c>
      <c r="I529">
        <v>1101.5999999999999</v>
      </c>
      <c r="J529">
        <v>480.18005371093801</v>
      </c>
      <c r="K529">
        <v>39439505</v>
      </c>
      <c r="L529">
        <v>22081691485.23888</v>
      </c>
      <c r="M529">
        <f t="shared" si="33"/>
        <v>34.992977671180967</v>
      </c>
      <c r="N529">
        <f t="shared" si="34"/>
        <v>1.1410577779619233E-4</v>
      </c>
      <c r="O529">
        <f t="shared" si="35"/>
        <v>5.7360821122028891E-5</v>
      </c>
      <c r="P529">
        <f t="shared" si="36"/>
        <v>190.53113189293776</v>
      </c>
    </row>
    <row r="530" spans="1:16" x14ac:dyDescent="0.3">
      <c r="A530" t="s">
        <v>42</v>
      </c>
      <c r="B530">
        <v>2006</v>
      </c>
      <c r="C530">
        <v>25611.017500000002</v>
      </c>
      <c r="D530">
        <v>5991.7</v>
      </c>
      <c r="E530">
        <v>0.14771688572363154</v>
      </c>
      <c r="F530">
        <v>10211300</v>
      </c>
      <c r="G530">
        <v>19802584</v>
      </c>
      <c r="H530">
        <v>5.1273589063096763</v>
      </c>
      <c r="I530">
        <v>1326.7</v>
      </c>
      <c r="J530">
        <v>472.61334228515602</v>
      </c>
      <c r="K530">
        <v>40562052</v>
      </c>
      <c r="L530">
        <v>24236555405.673744</v>
      </c>
      <c r="M530">
        <f t="shared" si="33"/>
        <v>37.344873796192779</v>
      </c>
      <c r="N530">
        <f t="shared" si="34"/>
        <v>1.2992469127339319E-4</v>
      </c>
      <c r="O530">
        <f t="shared" si="35"/>
        <v>6.699630714860243E-5</v>
      </c>
      <c r="P530">
        <f t="shared" si="36"/>
        <v>258.74919705101519</v>
      </c>
    </row>
    <row r="531" spans="1:16" x14ac:dyDescent="0.3">
      <c r="A531" t="s">
        <v>42</v>
      </c>
      <c r="B531">
        <v>2007</v>
      </c>
      <c r="C531">
        <v>26605.365000000002</v>
      </c>
      <c r="D531">
        <v>5906.5</v>
      </c>
      <c r="E531">
        <v>0.1415866725338899</v>
      </c>
      <c r="F531">
        <v>10768400</v>
      </c>
      <c r="G531">
        <v>20225225</v>
      </c>
      <c r="H531">
        <v>4.7097061773336799</v>
      </c>
      <c r="I531">
        <v>1427.3</v>
      </c>
      <c r="J531">
        <v>539.53955078125</v>
      </c>
      <c r="K531">
        <v>41716497</v>
      </c>
      <c r="L531">
        <v>25100541554.371635</v>
      </c>
      <c r="M531">
        <f t="shared" si="33"/>
        <v>37.605838456383985</v>
      </c>
      <c r="N531">
        <f t="shared" si="34"/>
        <v>1.3254522491735077E-4</v>
      </c>
      <c r="O531">
        <f t="shared" si="35"/>
        <v>7.0570290318154672E-5</v>
      </c>
      <c r="P531">
        <f t="shared" si="36"/>
        <v>303.05499881694141</v>
      </c>
    </row>
    <row r="532" spans="1:16" x14ac:dyDescent="0.3">
      <c r="A532" t="s">
        <v>42</v>
      </c>
      <c r="B532">
        <v>2008</v>
      </c>
      <c r="C532">
        <v>28189.947499999998</v>
      </c>
      <c r="D532">
        <v>6073</v>
      </c>
      <c r="E532">
        <v>0.14165791402855141</v>
      </c>
      <c r="F532">
        <v>11325700</v>
      </c>
      <c r="G532">
        <v>20635599</v>
      </c>
      <c r="H532">
        <v>4.6766204296423179</v>
      </c>
      <c r="I532">
        <v>1333.9</v>
      </c>
      <c r="J532">
        <v>671.24444580078102</v>
      </c>
      <c r="K532">
        <v>42870884</v>
      </c>
      <c r="L532">
        <v>25741418542.30756</v>
      </c>
      <c r="M532">
        <f t="shared" si="33"/>
        <v>37.527536378634565</v>
      </c>
      <c r="N532">
        <f t="shared" si="34"/>
        <v>1.1777638468262448E-4</v>
      </c>
      <c r="O532">
        <f t="shared" si="35"/>
        <v>6.4640721115001321E-5</v>
      </c>
      <c r="P532">
        <f t="shared" si="36"/>
        <v>285.22733885889062</v>
      </c>
    </row>
    <row r="533" spans="1:16" x14ac:dyDescent="0.3">
      <c r="A533" t="s">
        <v>42</v>
      </c>
      <c r="B533">
        <v>2009</v>
      </c>
      <c r="C533">
        <v>28260.212500000001</v>
      </c>
      <c r="D533">
        <v>5928.6</v>
      </c>
      <c r="E533">
        <v>0.13486985386687769</v>
      </c>
      <c r="F533">
        <v>11507100</v>
      </c>
      <c r="G533">
        <v>21001337</v>
      </c>
      <c r="H533">
        <v>7.5199659340754836</v>
      </c>
      <c r="I533">
        <v>1110.4000000000001</v>
      </c>
      <c r="J533">
        <v>688.71038818359398</v>
      </c>
      <c r="K533">
        <v>43957933</v>
      </c>
      <c r="L533">
        <v>26250011294.092495</v>
      </c>
      <c r="M533">
        <f t="shared" si="33"/>
        <v>37.322630840735414</v>
      </c>
      <c r="N533">
        <f t="shared" si="34"/>
        <v>9.6496945364166485E-5</v>
      </c>
      <c r="O533">
        <f t="shared" si="35"/>
        <v>5.2872824239713887E-5</v>
      </c>
      <c r="P533">
        <f t="shared" si="36"/>
        <v>147.6602433753597</v>
      </c>
    </row>
    <row r="534" spans="1:16" x14ac:dyDescent="0.3">
      <c r="A534" t="s">
        <v>42</v>
      </c>
      <c r="B534">
        <v>2010</v>
      </c>
      <c r="C534">
        <v>30081.947499999998</v>
      </c>
      <c r="D534">
        <v>6909.9</v>
      </c>
      <c r="E534">
        <v>0.15317710653214048</v>
      </c>
      <c r="F534">
        <v>11688500</v>
      </c>
      <c r="G534">
        <v>21393289</v>
      </c>
      <c r="H534">
        <v>8.7201095093467931</v>
      </c>
      <c r="I534">
        <v>1647.9</v>
      </c>
      <c r="J534">
        <v>730.78234863281295</v>
      </c>
      <c r="K534">
        <v>45110527</v>
      </c>
      <c r="L534">
        <v>27198617095.024788</v>
      </c>
      <c r="M534">
        <f t="shared" si="33"/>
        <v>37.683301027253556</v>
      </c>
      <c r="N534">
        <f t="shared" si="34"/>
        <v>1.4098472857937289E-4</v>
      </c>
      <c r="O534">
        <f t="shared" si="35"/>
        <v>7.702882899398966E-5</v>
      </c>
      <c r="P534">
        <f t="shared" si="36"/>
        <v>188.9769845474614</v>
      </c>
    </row>
    <row r="535" spans="1:16" x14ac:dyDescent="0.3">
      <c r="A535" t="s">
        <v>42</v>
      </c>
      <c r="B535">
        <v>2011</v>
      </c>
      <c r="C535">
        <v>31462.965</v>
      </c>
      <c r="D535">
        <v>8019.7</v>
      </c>
      <c r="E535">
        <v>0.17277866778398179</v>
      </c>
      <c r="F535">
        <v>11869900</v>
      </c>
      <c r="G535">
        <v>21865045</v>
      </c>
      <c r="H535">
        <v>8.9187777487594673</v>
      </c>
      <c r="I535">
        <v>1390.4</v>
      </c>
      <c r="J535">
        <v>768.93341064453102</v>
      </c>
      <c r="K535">
        <v>46416031</v>
      </c>
      <c r="L535">
        <v>27978400562.240467</v>
      </c>
      <c r="M535">
        <f t="shared" si="33"/>
        <v>37.673407171329004</v>
      </c>
      <c r="N535">
        <f t="shared" si="34"/>
        <v>1.1713662288646072E-4</v>
      </c>
      <c r="O535">
        <f t="shared" si="35"/>
        <v>6.3590081794938003E-5</v>
      </c>
      <c r="P535">
        <f t="shared" si="36"/>
        <v>155.8958008784773</v>
      </c>
    </row>
    <row r="536" spans="1:16" x14ac:dyDescent="0.3">
      <c r="A536" t="s">
        <v>42</v>
      </c>
      <c r="B536">
        <v>2012</v>
      </c>
      <c r="C536">
        <v>31983.2575</v>
      </c>
      <c r="D536">
        <v>9587.9</v>
      </c>
      <c r="E536">
        <v>0.20064187234887806</v>
      </c>
      <c r="F536">
        <v>12051300</v>
      </c>
      <c r="G536">
        <v>22376520</v>
      </c>
      <c r="H536">
        <v>8.6888551442582962</v>
      </c>
      <c r="I536">
        <v>1314.8</v>
      </c>
      <c r="J536">
        <v>854.54046630859398</v>
      </c>
      <c r="K536">
        <v>47786137</v>
      </c>
      <c r="L536">
        <v>26824979336.992435</v>
      </c>
      <c r="M536">
        <f t="shared" si="33"/>
        <v>35.084677561654068</v>
      </c>
      <c r="N536">
        <f t="shared" si="34"/>
        <v>1.0910026304216143E-4</v>
      </c>
      <c r="O536">
        <f t="shared" si="35"/>
        <v>5.8758019566938912E-5</v>
      </c>
      <c r="P536">
        <f t="shared" si="36"/>
        <v>151.3202807701123</v>
      </c>
    </row>
    <row r="537" spans="1:16" x14ac:dyDescent="0.3">
      <c r="A537" t="s">
        <v>42</v>
      </c>
      <c r="B537">
        <v>2013</v>
      </c>
      <c r="C537">
        <v>33543.797500000001</v>
      </c>
      <c r="D537">
        <v>10698</v>
      </c>
      <c r="E537">
        <v>0.21720220776359628</v>
      </c>
      <c r="F537">
        <v>12232700</v>
      </c>
      <c r="G537">
        <v>22926545</v>
      </c>
      <c r="H537">
        <v>12.38003139127094</v>
      </c>
      <c r="I537">
        <v>1418</v>
      </c>
      <c r="J537">
        <v>954.65881347656295</v>
      </c>
      <c r="K537">
        <v>49253643</v>
      </c>
      <c r="L537">
        <v>30914404710.425182</v>
      </c>
      <c r="M537">
        <f t="shared" si="33"/>
        <v>39.228576339045091</v>
      </c>
      <c r="N537">
        <f t="shared" si="34"/>
        <v>1.1591880778568918E-4</v>
      </c>
      <c r="O537">
        <f t="shared" si="35"/>
        <v>6.1849703040732913E-5</v>
      </c>
      <c r="P537">
        <f t="shared" si="36"/>
        <v>114.53928953684401</v>
      </c>
    </row>
    <row r="538" spans="1:16" x14ac:dyDescent="0.3">
      <c r="A538" t="s">
        <v>42</v>
      </c>
      <c r="B538">
        <v>2014</v>
      </c>
      <c r="C538">
        <v>34418.504999999997</v>
      </c>
      <c r="D538">
        <v>10108</v>
      </c>
      <c r="E538">
        <v>0.19891939616037549</v>
      </c>
      <c r="F538">
        <v>12414100</v>
      </c>
      <c r="G538">
        <v>23506979</v>
      </c>
      <c r="H538">
        <v>9.6827196494308883</v>
      </c>
      <c r="I538">
        <v>1524.8</v>
      </c>
      <c r="J538">
        <v>1013.42877197266</v>
      </c>
      <c r="K538">
        <v>50814552</v>
      </c>
      <c r="L538">
        <v>34589742236.435677</v>
      </c>
      <c r="M538">
        <f t="shared" si="33"/>
        <v>42.544090318403867</v>
      </c>
      <c r="N538">
        <f t="shared" si="34"/>
        <v>1.228280745281575E-4</v>
      </c>
      <c r="O538">
        <f t="shared" si="35"/>
        <v>6.4865842607848495E-5</v>
      </c>
      <c r="P538">
        <f t="shared" si="36"/>
        <v>157.47641728836192</v>
      </c>
    </row>
    <row r="539" spans="1:16" x14ac:dyDescent="0.3">
      <c r="A539" t="s">
        <v>42</v>
      </c>
      <c r="B539">
        <v>2015</v>
      </c>
      <c r="C539">
        <v>36111.230000000003</v>
      </c>
      <c r="D539">
        <v>10765.9</v>
      </c>
      <c r="E539">
        <v>0.2048976317850299</v>
      </c>
      <c r="F539">
        <v>12595500</v>
      </c>
      <c r="G539">
        <v>24329561</v>
      </c>
      <c r="H539">
        <v>9.5554039140963045</v>
      </c>
      <c r="I539">
        <v>1449.4</v>
      </c>
      <c r="J539">
        <v>929.7998046875</v>
      </c>
      <c r="K539">
        <v>52542823</v>
      </c>
      <c r="L539">
        <v>39194492137.803902</v>
      </c>
      <c r="M539">
        <f t="shared" si="33"/>
        <v>46.622081166303985</v>
      </c>
      <c r="N539">
        <f t="shared" si="34"/>
        <v>1.1507284347584456E-4</v>
      </c>
      <c r="O539">
        <f t="shared" si="35"/>
        <v>5.9573619104759023E-5</v>
      </c>
      <c r="P539">
        <f t="shared" si="36"/>
        <v>151.68380248812079</v>
      </c>
    </row>
    <row r="540" spans="1:16" x14ac:dyDescent="0.3">
      <c r="A540" t="s">
        <v>42</v>
      </c>
      <c r="B540">
        <v>2016</v>
      </c>
      <c r="C540">
        <v>35841.102500000001</v>
      </c>
      <c r="D540">
        <v>10646.9</v>
      </c>
      <c r="E540">
        <v>0.19570859068234542</v>
      </c>
      <c r="F540">
        <v>12776900</v>
      </c>
      <c r="G540">
        <v>25227844</v>
      </c>
      <c r="H540">
        <v>13.317837660152307</v>
      </c>
      <c r="I540">
        <v>1570.4</v>
      </c>
      <c r="J540">
        <v>942.88903808593795</v>
      </c>
      <c r="K540">
        <v>54401802</v>
      </c>
      <c r="L540">
        <v>43239080245.278397</v>
      </c>
      <c r="M540">
        <f t="shared" si="33"/>
        <v>49.675606615565783</v>
      </c>
      <c r="N540">
        <f t="shared" si="34"/>
        <v>1.2290931290062534E-4</v>
      </c>
      <c r="O540">
        <f t="shared" si="35"/>
        <v>6.2248680465916948E-5</v>
      </c>
      <c r="P540">
        <f t="shared" si="36"/>
        <v>117.91704029391514</v>
      </c>
    </row>
    <row r="541" spans="1:16" x14ac:dyDescent="0.3">
      <c r="A541" t="s">
        <v>42</v>
      </c>
      <c r="B541">
        <v>2017</v>
      </c>
      <c r="C541">
        <v>34909.065000000002</v>
      </c>
      <c r="D541">
        <v>11659.3</v>
      </c>
      <c r="E541">
        <v>0.20721370197738526</v>
      </c>
      <c r="F541">
        <v>12958300</v>
      </c>
      <c r="G541">
        <v>26155211</v>
      </c>
      <c r="H541">
        <v>12.626349135303242</v>
      </c>
      <c r="I541">
        <v>1692</v>
      </c>
      <c r="J541">
        <v>975.90466308593795</v>
      </c>
      <c r="K541">
        <v>56267032</v>
      </c>
      <c r="L541">
        <v>46377542143.439102</v>
      </c>
      <c r="M541">
        <f t="shared" si="33"/>
        <v>51.515004096269799</v>
      </c>
      <c r="N541">
        <f t="shared" si="34"/>
        <v>1.3057268314516565E-4</v>
      </c>
      <c r="O541">
        <f t="shared" si="35"/>
        <v>6.469074174167434E-5</v>
      </c>
      <c r="P541">
        <f t="shared" si="36"/>
        <v>134.00548185929472</v>
      </c>
    </row>
    <row r="542" spans="1:16" x14ac:dyDescent="0.3">
      <c r="A542" t="s">
        <v>42</v>
      </c>
      <c r="B542">
        <v>2018</v>
      </c>
      <c r="C542">
        <v>35106.375</v>
      </c>
      <c r="D542">
        <v>12018.9</v>
      </c>
      <c r="E542">
        <v>0.20689978212078705</v>
      </c>
      <c r="F542">
        <v>13139700</v>
      </c>
      <c r="G542">
        <v>27089226</v>
      </c>
      <c r="H542">
        <v>16.266519783556703</v>
      </c>
      <c r="I542">
        <v>1938.5</v>
      </c>
      <c r="J542">
        <v>1011.60015869141</v>
      </c>
      <c r="K542">
        <v>58090443</v>
      </c>
      <c r="L542">
        <v>49124200634.040436</v>
      </c>
      <c r="M542">
        <f t="shared" si="33"/>
        <v>52.853143840330624</v>
      </c>
      <c r="N542">
        <f t="shared" si="34"/>
        <v>1.4753000449020906E-4</v>
      </c>
      <c r="O542">
        <f t="shared" si="35"/>
        <v>7.1559814961121438E-5</v>
      </c>
      <c r="P542">
        <f t="shared" si="36"/>
        <v>119.17115804694541</v>
      </c>
    </row>
    <row r="543" spans="1:16" x14ac:dyDescent="0.3">
      <c r="A543" t="s">
        <v>42</v>
      </c>
      <c r="B543">
        <v>2019</v>
      </c>
      <c r="C543">
        <v>36057.18</v>
      </c>
      <c r="D543">
        <v>14960.8</v>
      </c>
      <c r="E543">
        <v>0.24987732698135481</v>
      </c>
      <c r="F543">
        <v>13321100</v>
      </c>
      <c r="G543">
        <v>28031346</v>
      </c>
      <c r="H543">
        <v>8.9801653016642788</v>
      </c>
      <c r="I543">
        <v>1883.3</v>
      </c>
      <c r="J543">
        <v>1050.93176269531</v>
      </c>
      <c r="K543">
        <v>59872579</v>
      </c>
      <c r="L543">
        <v>51761277538.350754</v>
      </c>
      <c r="M543">
        <f t="shared" si="33"/>
        <v>54.032745877656652</v>
      </c>
      <c r="N543">
        <f t="shared" si="34"/>
        <v>1.41377213593472E-4</v>
      </c>
      <c r="O543">
        <f t="shared" si="35"/>
        <v>6.7185500118331813E-5</v>
      </c>
      <c r="P543">
        <f t="shared" si="36"/>
        <v>209.71774313007035</v>
      </c>
    </row>
    <row r="544" spans="1:16" x14ac:dyDescent="0.3">
      <c r="A544" t="s">
        <v>42</v>
      </c>
      <c r="B544">
        <v>2020</v>
      </c>
      <c r="C544">
        <v>38629.095000000001</v>
      </c>
      <c r="D544">
        <v>14435.5</v>
      </c>
      <c r="E544">
        <v>0.23394559212017504</v>
      </c>
      <c r="F544">
        <v>13502500</v>
      </c>
      <c r="G544">
        <v>27839215</v>
      </c>
      <c r="H544">
        <v>16.443347528235513</v>
      </c>
      <c r="I544">
        <v>1698.4</v>
      </c>
      <c r="J544">
        <v>1104.16442871094</v>
      </c>
      <c r="K544">
        <v>61704518</v>
      </c>
      <c r="L544">
        <v>52687155161.45887</v>
      </c>
      <c r="M544">
        <f t="shared" si="33"/>
        <v>53.366387167811268</v>
      </c>
      <c r="N544">
        <f t="shared" si="34"/>
        <v>1.2578411405295316E-4</v>
      </c>
      <c r="O544">
        <f t="shared" si="35"/>
        <v>6.1007467344176196E-5</v>
      </c>
      <c r="P544">
        <f t="shared" si="36"/>
        <v>103.28797083949064</v>
      </c>
    </row>
    <row r="545" spans="1:16" x14ac:dyDescent="0.3">
      <c r="A545" t="s">
        <v>42</v>
      </c>
      <c r="B545">
        <v>2021</v>
      </c>
      <c r="C545">
        <v>38629.095000000001</v>
      </c>
      <c r="D545">
        <v>14435.5</v>
      </c>
      <c r="E545">
        <v>0.23394559212017504</v>
      </c>
      <c r="F545">
        <v>13502500</v>
      </c>
      <c r="G545">
        <v>29342820</v>
      </c>
      <c r="H545">
        <v>9.2503092019996291</v>
      </c>
      <c r="I545">
        <v>1651.1</v>
      </c>
      <c r="J545">
        <v>1146.03198242188</v>
      </c>
      <c r="K545">
        <v>63588334</v>
      </c>
      <c r="L545">
        <v>54790431980.081039</v>
      </c>
      <c r="M545">
        <f t="shared" si="33"/>
        <v>53.852676793750639</v>
      </c>
      <c r="N545">
        <f t="shared" si="34"/>
        <v>1.2228105906313645E-4</v>
      </c>
      <c r="O545">
        <f t="shared" si="35"/>
        <v>5.6269301996195317E-5</v>
      </c>
      <c r="P545">
        <f t="shared" si="36"/>
        <v>178.49133082417217</v>
      </c>
    </row>
    <row r="546" spans="1:16" x14ac:dyDescent="0.3">
      <c r="A546" t="s">
        <v>43</v>
      </c>
      <c r="B546">
        <v>2005</v>
      </c>
      <c r="C546">
        <v>1421.0550000000001</v>
      </c>
      <c r="D546">
        <v>1748.1</v>
      </c>
      <c r="E546">
        <v>0.30606150959180067</v>
      </c>
      <c r="F546">
        <v>2370000</v>
      </c>
      <c r="G546">
        <v>1926287</v>
      </c>
      <c r="H546">
        <v>0.28855696202531644</v>
      </c>
      <c r="I546">
        <v>1132.5999999999999</v>
      </c>
      <c r="J546">
        <v>399.44747774863959</v>
      </c>
      <c r="K546">
        <v>5711597</v>
      </c>
      <c r="L546">
        <v>2709932054.5946732</v>
      </c>
      <c r="M546">
        <f t="shared" si="33"/>
        <v>29.653834717709788</v>
      </c>
      <c r="N546">
        <f t="shared" si="34"/>
        <v>4.7789029535864978E-4</v>
      </c>
      <c r="O546">
        <f t="shared" si="35"/>
        <v>5.8797053606238323E-4</v>
      </c>
      <c r="P546">
        <f t="shared" si="36"/>
        <v>3925.0482540796629</v>
      </c>
    </row>
    <row r="547" spans="1:16" x14ac:dyDescent="0.3">
      <c r="A547" t="s">
        <v>43</v>
      </c>
      <c r="B547">
        <v>2006</v>
      </c>
      <c r="C547">
        <v>1212.6524999999999</v>
      </c>
      <c r="D547">
        <v>1569.6</v>
      </c>
      <c r="E547">
        <v>0.26720052296126817</v>
      </c>
      <c r="F547">
        <v>2390000</v>
      </c>
      <c r="G547">
        <v>1986902</v>
      </c>
      <c r="H547">
        <v>1.3878661087866109E-2</v>
      </c>
      <c r="I547">
        <v>1130.7</v>
      </c>
      <c r="J547">
        <v>400.321487695293</v>
      </c>
      <c r="K547">
        <v>5874240</v>
      </c>
      <c r="L547">
        <v>2850875998.092567</v>
      </c>
      <c r="M547">
        <f t="shared" si="33"/>
        <v>30.332391914662225</v>
      </c>
      <c r="N547">
        <f t="shared" si="34"/>
        <v>4.7309623430962346E-4</v>
      </c>
      <c r="O547">
        <f t="shared" si="35"/>
        <v>5.6907688451669986E-4</v>
      </c>
      <c r="P547">
        <f t="shared" si="36"/>
        <v>81470.394935182398</v>
      </c>
    </row>
    <row r="548" spans="1:16" x14ac:dyDescent="0.3">
      <c r="A548" t="s">
        <v>43</v>
      </c>
      <c r="B548">
        <v>2007</v>
      </c>
      <c r="C548">
        <v>1068.4375</v>
      </c>
      <c r="D548">
        <v>1503.7</v>
      </c>
      <c r="E548">
        <v>0.24864668045850735</v>
      </c>
      <c r="F548">
        <v>2410000</v>
      </c>
      <c r="G548">
        <v>2051044</v>
      </c>
      <c r="H548">
        <v>0</v>
      </c>
      <c r="I548">
        <v>1121.5999999999999</v>
      </c>
      <c r="J548">
        <v>621.73457611995741</v>
      </c>
      <c r="K548">
        <v>6047537</v>
      </c>
      <c r="L548">
        <v>2053624144.443603</v>
      </c>
      <c r="M548">
        <f t="shared" si="33"/>
        <v>21.223765812052939</v>
      </c>
      <c r="N548">
        <f t="shared" si="34"/>
        <v>4.6539419087136927E-4</v>
      </c>
      <c r="O548">
        <f t="shared" si="35"/>
        <v>5.4684346118367034E-4</v>
      </c>
      <c r="P548" t="e">
        <f t="shared" si="36"/>
        <v>#DIV/0!</v>
      </c>
    </row>
    <row r="549" spans="1:16" x14ac:dyDescent="0.3">
      <c r="A549" t="s">
        <v>43</v>
      </c>
      <c r="B549">
        <v>2008</v>
      </c>
      <c r="C549">
        <v>1168.385</v>
      </c>
      <c r="D549">
        <v>1568.8</v>
      </c>
      <c r="E549">
        <v>0.25211804550017181</v>
      </c>
      <c r="F549">
        <v>2430000</v>
      </c>
      <c r="G549">
        <v>2114234</v>
      </c>
      <c r="H549">
        <v>2.2222222222222223E-4</v>
      </c>
      <c r="I549">
        <v>1144.4000000000001</v>
      </c>
      <c r="J549">
        <v>735.85542114977261</v>
      </c>
      <c r="K549">
        <v>6222482</v>
      </c>
      <c r="L549">
        <v>2190018196.4862819</v>
      </c>
      <c r="M549">
        <f t="shared" si="33"/>
        <v>21.99703225825203</v>
      </c>
      <c r="N549">
        <f t="shared" si="34"/>
        <v>4.7094650205761323E-4</v>
      </c>
      <c r="O549">
        <f t="shared" si="35"/>
        <v>5.4128350977233365E-4</v>
      </c>
      <c r="P549">
        <f t="shared" si="36"/>
        <v>5149800</v>
      </c>
    </row>
    <row r="550" spans="1:16" x14ac:dyDescent="0.3">
      <c r="A550" t="s">
        <v>43</v>
      </c>
      <c r="B550">
        <v>2009</v>
      </c>
      <c r="C550">
        <v>1225.2850000000001</v>
      </c>
      <c r="D550">
        <v>2824.7</v>
      </c>
      <c r="E550">
        <v>0.44145428767184941</v>
      </c>
      <c r="F550">
        <v>2450000</v>
      </c>
      <c r="G550">
        <v>2176599</v>
      </c>
      <c r="H550">
        <v>2.9089306122448981</v>
      </c>
      <c r="I550">
        <v>1242.9000000000001</v>
      </c>
      <c r="J550">
        <v>737.95370305699691</v>
      </c>
      <c r="K550">
        <v>6398624</v>
      </c>
      <c r="L550">
        <v>2445743913.1769691</v>
      </c>
      <c r="M550">
        <f t="shared" si="33"/>
        <v>23.889354113253187</v>
      </c>
      <c r="N550">
        <f t="shared" si="34"/>
        <v>5.0730612244897968E-4</v>
      </c>
      <c r="O550">
        <f t="shared" si="35"/>
        <v>5.7102847148234471E-4</v>
      </c>
      <c r="P550">
        <f t="shared" si="36"/>
        <v>427.27041847203827</v>
      </c>
    </row>
    <row r="551" spans="1:16" x14ac:dyDescent="0.3">
      <c r="A551" t="s">
        <v>43</v>
      </c>
      <c r="B551">
        <v>2010</v>
      </c>
      <c r="C551">
        <v>1182.6475</v>
      </c>
      <c r="D551">
        <v>2630.1</v>
      </c>
      <c r="E551">
        <v>0.40020663876485407</v>
      </c>
      <c r="F551">
        <v>2460000</v>
      </c>
      <c r="G551">
        <v>2235449</v>
      </c>
      <c r="H551">
        <v>9.8379268292682944</v>
      </c>
      <c r="I551">
        <v>1187.4000000000001</v>
      </c>
      <c r="J551">
        <v>722.22939995260583</v>
      </c>
      <c r="K551">
        <v>6571855</v>
      </c>
      <c r="L551">
        <v>2569810921.1844625</v>
      </c>
      <c r="M551">
        <f t="shared" si="33"/>
        <v>24.439550564342778</v>
      </c>
      <c r="N551">
        <f t="shared" si="34"/>
        <v>4.8268292682926835E-4</v>
      </c>
      <c r="O551">
        <f t="shared" si="35"/>
        <v>5.3116845877494863E-4</v>
      </c>
      <c r="P551">
        <f t="shared" si="36"/>
        <v>120.6961609500316</v>
      </c>
    </row>
    <row r="552" spans="1:16" x14ac:dyDescent="0.3">
      <c r="A552" t="s">
        <v>43</v>
      </c>
      <c r="B552">
        <v>2011</v>
      </c>
      <c r="C552">
        <v>1412.0150000000001</v>
      </c>
      <c r="D552">
        <v>2515.6</v>
      </c>
      <c r="E552">
        <v>0.37275481754039902</v>
      </c>
      <c r="F552">
        <v>2460000</v>
      </c>
      <c r="G552">
        <v>2295679</v>
      </c>
      <c r="H552">
        <v>10.203837398373985</v>
      </c>
      <c r="I552">
        <v>1226.3</v>
      </c>
      <c r="J552">
        <v>803.48239655284203</v>
      </c>
      <c r="K552">
        <v>6748672</v>
      </c>
      <c r="L552">
        <v>2706194326.1579666</v>
      </c>
      <c r="M552">
        <f t="shared" si="33"/>
        <v>25.062285644475374</v>
      </c>
      <c r="N552">
        <f t="shared" si="34"/>
        <v>4.9849593495934958E-4</v>
      </c>
      <c r="O552">
        <f t="shared" si="35"/>
        <v>5.3417746993373206E-4</v>
      </c>
      <c r="P552">
        <f t="shared" si="36"/>
        <v>120.18027651003288</v>
      </c>
    </row>
    <row r="553" spans="1:16" x14ac:dyDescent="0.3">
      <c r="A553" t="s">
        <v>43</v>
      </c>
      <c r="B553">
        <v>2012</v>
      </c>
      <c r="C553">
        <v>1336.7625</v>
      </c>
      <c r="D553">
        <v>2235.8000000000002</v>
      </c>
      <c r="E553">
        <v>0.32278299636114799</v>
      </c>
      <c r="F553">
        <v>2650000</v>
      </c>
      <c r="G553">
        <v>2356627</v>
      </c>
      <c r="H553">
        <v>5.0228679245283017</v>
      </c>
      <c r="I553">
        <v>1112.4000000000001</v>
      </c>
      <c r="J553">
        <v>781.55434047687106</v>
      </c>
      <c r="K553">
        <v>6926635</v>
      </c>
      <c r="L553">
        <v>2558667869.4899373</v>
      </c>
      <c r="M553">
        <f t="shared" si="33"/>
        <v>23.087219384754803</v>
      </c>
      <c r="N553">
        <f t="shared" si="34"/>
        <v>4.1977358490566039E-4</v>
      </c>
      <c r="O553">
        <f t="shared" si="35"/>
        <v>4.7203057590361144E-4</v>
      </c>
      <c r="P553">
        <f t="shared" si="36"/>
        <v>221.46710140790049</v>
      </c>
    </row>
    <row r="554" spans="1:16" x14ac:dyDescent="0.3">
      <c r="A554" t="s">
        <v>43</v>
      </c>
      <c r="B554">
        <v>2013</v>
      </c>
      <c r="C554">
        <v>1465.1524999999999</v>
      </c>
      <c r="D554">
        <v>1749</v>
      </c>
      <c r="E554">
        <v>0.2461220993581828</v>
      </c>
      <c r="F554">
        <v>2650000</v>
      </c>
      <c r="G554">
        <v>2418804</v>
      </c>
      <c r="H554">
        <v>11.72499245283019</v>
      </c>
      <c r="I554">
        <v>1090.0999999999999</v>
      </c>
      <c r="J554">
        <v>847.38750043441337</v>
      </c>
      <c r="K554">
        <v>7106229</v>
      </c>
      <c r="L554">
        <v>2939594792.8779507</v>
      </c>
      <c r="M554">
        <f t="shared" si="33"/>
        <v>25.854032364404794</v>
      </c>
      <c r="N554">
        <f t="shared" si="34"/>
        <v>4.1135849056603768E-4</v>
      </c>
      <c r="O554">
        <f t="shared" si="35"/>
        <v>4.5067727686906416E-4</v>
      </c>
      <c r="P554">
        <f t="shared" si="36"/>
        <v>92.972341294502968</v>
      </c>
    </row>
    <row r="555" spans="1:16" x14ac:dyDescent="0.3">
      <c r="A555" t="s">
        <v>43</v>
      </c>
      <c r="B555">
        <v>2014</v>
      </c>
      <c r="C555">
        <v>1394.31</v>
      </c>
      <c r="D555">
        <v>1588.5</v>
      </c>
      <c r="E555">
        <v>0.2179495781162982</v>
      </c>
      <c r="F555">
        <v>2650000</v>
      </c>
      <c r="G555">
        <v>2482804</v>
      </c>
      <c r="H555">
        <v>1.8462037735849059</v>
      </c>
      <c r="I555">
        <v>1153.0999999999999</v>
      </c>
      <c r="J555">
        <v>877.19247298811888</v>
      </c>
      <c r="K555">
        <v>7288383</v>
      </c>
      <c r="L555">
        <v>3221771311.6039677</v>
      </c>
      <c r="M555">
        <f t="shared" si="33"/>
        <v>27.627624258391467</v>
      </c>
      <c r="N555">
        <f t="shared" si="34"/>
        <v>4.3513207547169809E-4</v>
      </c>
      <c r="O555">
        <f t="shared" si="35"/>
        <v>4.6443456672375262E-4</v>
      </c>
      <c r="P555">
        <f t="shared" si="36"/>
        <v>624.57894220470757</v>
      </c>
    </row>
    <row r="556" spans="1:16" x14ac:dyDescent="0.3">
      <c r="A556" t="s">
        <v>43</v>
      </c>
      <c r="B556">
        <v>2015</v>
      </c>
      <c r="C556">
        <v>1579.4775</v>
      </c>
      <c r="D556">
        <v>1825.6</v>
      </c>
      <c r="E556">
        <v>0.24428530157445996</v>
      </c>
      <c r="F556">
        <v>2650000</v>
      </c>
      <c r="G556">
        <v>2548478</v>
      </c>
      <c r="H556">
        <v>3.3272150943396226</v>
      </c>
      <c r="I556">
        <v>1236.2</v>
      </c>
      <c r="J556">
        <v>770.14337925663244</v>
      </c>
      <c r="K556">
        <v>7473229</v>
      </c>
      <c r="L556">
        <v>3655283022.1276002</v>
      </c>
      <c r="M556">
        <f t="shared" si="33"/>
        <v>30.569809768036684</v>
      </c>
      <c r="N556">
        <f t="shared" si="34"/>
        <v>4.6649056603773585E-4</v>
      </c>
      <c r="O556">
        <f t="shared" si="35"/>
        <v>4.8507383622695588E-4</v>
      </c>
      <c r="P556">
        <f t="shared" si="36"/>
        <v>371.54195474259171</v>
      </c>
    </row>
    <row r="557" spans="1:16" x14ac:dyDescent="0.3">
      <c r="A557" t="s">
        <v>43</v>
      </c>
      <c r="B557">
        <v>2016</v>
      </c>
      <c r="C557">
        <v>1431.25</v>
      </c>
      <c r="D557">
        <v>2305.6</v>
      </c>
      <c r="E557">
        <v>0.300938972406183</v>
      </c>
      <c r="F557">
        <v>2650000</v>
      </c>
      <c r="G557">
        <v>2616080</v>
      </c>
      <c r="H557">
        <v>13.678188679245283</v>
      </c>
      <c r="I557">
        <v>1130.8</v>
      </c>
      <c r="J557">
        <v>792.44055087326569</v>
      </c>
      <c r="K557">
        <v>7661354</v>
      </c>
      <c r="L557">
        <v>5197230844.7549734</v>
      </c>
      <c r="M557">
        <f t="shared" si="33"/>
        <v>42.398109759343562</v>
      </c>
      <c r="N557">
        <f t="shared" si="34"/>
        <v>4.2671698113207543E-4</v>
      </c>
      <c r="O557">
        <f t="shared" si="35"/>
        <v>4.3224977829424177E-4</v>
      </c>
      <c r="P557">
        <f t="shared" si="36"/>
        <v>82.671764991502783</v>
      </c>
    </row>
    <row r="558" spans="1:16" x14ac:dyDescent="0.3">
      <c r="A558" t="s">
        <v>43</v>
      </c>
      <c r="B558">
        <v>2017</v>
      </c>
      <c r="C558">
        <v>1474.73</v>
      </c>
      <c r="D558">
        <v>2018.7</v>
      </c>
      <c r="E558">
        <v>0.2570677064662964</v>
      </c>
      <c r="F558">
        <v>2650000</v>
      </c>
      <c r="G558">
        <v>2685319</v>
      </c>
      <c r="H558">
        <v>5.7793886792452831</v>
      </c>
      <c r="I558">
        <v>1137.2</v>
      </c>
      <c r="J558">
        <v>813.39500647605098</v>
      </c>
      <c r="K558">
        <v>7852795</v>
      </c>
      <c r="L558">
        <v>5466221549.9131269</v>
      </c>
      <c r="M558">
        <f t="shared" si="33"/>
        <v>43.505382079828955</v>
      </c>
      <c r="N558">
        <f t="shared" si="34"/>
        <v>4.2913207547169816E-4</v>
      </c>
      <c r="O558">
        <f t="shared" si="35"/>
        <v>4.2348786121872302E-4</v>
      </c>
      <c r="P558">
        <f t="shared" si="36"/>
        <v>196.76821600247595</v>
      </c>
    </row>
    <row r="559" spans="1:16" x14ac:dyDescent="0.3">
      <c r="A559" t="s">
        <v>43</v>
      </c>
      <c r="B559">
        <v>2018</v>
      </c>
      <c r="C559">
        <v>1461.4649999999999</v>
      </c>
      <c r="D559">
        <v>2189.9</v>
      </c>
      <c r="E559">
        <v>0.27214954144436482</v>
      </c>
      <c r="F559">
        <v>2650000</v>
      </c>
      <c r="G559">
        <v>2755854</v>
      </c>
      <c r="H559">
        <v>15.356849056603771</v>
      </c>
      <c r="I559">
        <v>1145.2</v>
      </c>
      <c r="J559">
        <v>873.55488723530152</v>
      </c>
      <c r="K559">
        <v>8046679</v>
      </c>
      <c r="L559">
        <v>5954288408.990818</v>
      </c>
      <c r="M559">
        <f t="shared" si="33"/>
        <v>46.248026740214954</v>
      </c>
      <c r="N559">
        <f t="shared" si="34"/>
        <v>4.3215094339622644E-4</v>
      </c>
      <c r="O559">
        <f t="shared" si="35"/>
        <v>4.1555176725617543E-4</v>
      </c>
      <c r="P559">
        <f t="shared" si="36"/>
        <v>74.57258945366398</v>
      </c>
    </row>
    <row r="560" spans="1:16" x14ac:dyDescent="0.3">
      <c r="A560" t="s">
        <v>43</v>
      </c>
      <c r="B560">
        <v>2019</v>
      </c>
      <c r="C560">
        <v>1516.9875</v>
      </c>
      <c r="D560">
        <v>2442.3000000000002</v>
      </c>
      <c r="E560">
        <v>0.29628438059786771</v>
      </c>
      <c r="F560">
        <v>2650000</v>
      </c>
      <c r="G560">
        <v>2827220</v>
      </c>
      <c r="H560">
        <v>2.6760377358490568</v>
      </c>
      <c r="I560">
        <v>1143</v>
      </c>
      <c r="J560">
        <v>848.30453459450553</v>
      </c>
      <c r="K560">
        <v>8243094</v>
      </c>
      <c r="L560">
        <v>6409614059.424757</v>
      </c>
      <c r="M560">
        <f t="shared" si="33"/>
        <v>48.59836351666587</v>
      </c>
      <c r="N560">
        <f t="shared" si="34"/>
        <v>4.3132075471698114E-4</v>
      </c>
      <c r="O560">
        <f t="shared" si="35"/>
        <v>4.0428406703404756E-4</v>
      </c>
      <c r="P560">
        <f t="shared" si="36"/>
        <v>427.124021716139</v>
      </c>
    </row>
    <row r="561" spans="1:16" x14ac:dyDescent="0.3">
      <c r="A561" t="s">
        <v>43</v>
      </c>
      <c r="B561">
        <v>2020</v>
      </c>
      <c r="C561">
        <v>1697.42</v>
      </c>
      <c r="D561">
        <v>2415.1</v>
      </c>
      <c r="E561">
        <v>0.28606184365442788</v>
      </c>
      <c r="F561">
        <v>2650000</v>
      </c>
      <c r="G561">
        <v>2878677</v>
      </c>
      <c r="H561">
        <v>2.6760377358490568</v>
      </c>
      <c r="I561">
        <v>1160</v>
      </c>
      <c r="J561">
        <v>886.69951150819384</v>
      </c>
      <c r="K561">
        <v>8442580</v>
      </c>
      <c r="L561">
        <v>6422719164.3441973</v>
      </c>
      <c r="M561">
        <f t="shared" si="33"/>
        <v>47.547070655121104</v>
      </c>
      <c r="N561">
        <f t="shared" si="34"/>
        <v>4.3773584905660375E-4</v>
      </c>
      <c r="O561">
        <f t="shared" si="35"/>
        <v>4.0296288885484545E-4</v>
      </c>
      <c r="P561">
        <f t="shared" si="36"/>
        <v>433.47669745469926</v>
      </c>
    </row>
    <row r="562" spans="1:16" x14ac:dyDescent="0.3">
      <c r="A562" t="s">
        <v>43</v>
      </c>
      <c r="B562">
        <v>2021</v>
      </c>
      <c r="C562">
        <v>1697.42</v>
      </c>
      <c r="D562">
        <v>2415.1</v>
      </c>
      <c r="E562">
        <v>0.28606184365442788</v>
      </c>
      <c r="F562">
        <v>2650000</v>
      </c>
      <c r="G562">
        <v>2978692</v>
      </c>
      <c r="H562">
        <v>2.0648339622641507</v>
      </c>
      <c r="I562">
        <v>1145.9000000000001</v>
      </c>
      <c r="J562">
        <v>976.66618312964226</v>
      </c>
      <c r="K562">
        <v>8644829</v>
      </c>
      <c r="L562">
        <v>6591146712.793334</v>
      </c>
      <c r="M562">
        <f t="shared" si="33"/>
        <v>47.652379191026611</v>
      </c>
      <c r="N562">
        <f t="shared" si="34"/>
        <v>4.3241509433962266E-4</v>
      </c>
      <c r="O562">
        <f t="shared" si="35"/>
        <v>3.8469905582718859E-4</v>
      </c>
      <c r="P562">
        <f t="shared" si="36"/>
        <v>554.95987616529089</v>
      </c>
    </row>
    <row r="563" spans="1:16" x14ac:dyDescent="0.3">
      <c r="A563" t="s">
        <v>44</v>
      </c>
      <c r="B563">
        <v>2005</v>
      </c>
      <c r="C563">
        <v>9396.5324999999993</v>
      </c>
      <c r="D563">
        <v>2024</v>
      </c>
      <c r="E563">
        <v>7.2423867987032972E-2</v>
      </c>
      <c r="F563">
        <v>5950000</v>
      </c>
      <c r="G563">
        <v>9660213</v>
      </c>
      <c r="H563">
        <v>0.9673949579831933</v>
      </c>
      <c r="I563">
        <v>1573.8</v>
      </c>
      <c r="J563">
        <v>330.602854382722</v>
      </c>
      <c r="K563">
        <v>27946588</v>
      </c>
      <c r="L563">
        <v>12564669619.201298</v>
      </c>
      <c r="M563">
        <f t="shared" si="33"/>
        <v>28.099739803659791</v>
      </c>
      <c r="N563">
        <f t="shared" si="34"/>
        <v>2.6450420168067226E-4</v>
      </c>
      <c r="O563">
        <f t="shared" si="35"/>
        <v>1.6291566241862369E-4</v>
      </c>
      <c r="P563">
        <f t="shared" si="36"/>
        <v>1626.8432939541347</v>
      </c>
    </row>
    <row r="564" spans="1:16" x14ac:dyDescent="0.3">
      <c r="A564" t="s">
        <v>44</v>
      </c>
      <c r="B564">
        <v>2006</v>
      </c>
      <c r="C564">
        <v>8564.3575000000001</v>
      </c>
      <c r="D564">
        <v>2399.5</v>
      </c>
      <c r="E564">
        <v>8.3393496322119162E-2</v>
      </c>
      <c r="F564">
        <v>6100000</v>
      </c>
      <c r="G564">
        <v>9960400</v>
      </c>
      <c r="H564">
        <v>1.2544262295081967</v>
      </c>
      <c r="I564">
        <v>1522.9</v>
      </c>
      <c r="J564">
        <v>346.76846232678531</v>
      </c>
      <c r="K564">
        <v>28773227</v>
      </c>
      <c r="L564">
        <v>14050502500.611467</v>
      </c>
      <c r="M564">
        <f t="shared" si="33"/>
        <v>30.519913747881553</v>
      </c>
      <c r="N564">
        <f t="shared" si="34"/>
        <v>2.4965573770491803E-4</v>
      </c>
      <c r="O564">
        <f t="shared" si="35"/>
        <v>1.5289546604554035E-4</v>
      </c>
      <c r="P564">
        <f t="shared" si="36"/>
        <v>1214.0211709357031</v>
      </c>
    </row>
    <row r="565" spans="1:16" x14ac:dyDescent="0.3">
      <c r="A565" t="s">
        <v>44</v>
      </c>
      <c r="B565">
        <v>2007</v>
      </c>
      <c r="C565">
        <v>9645.5849999999991</v>
      </c>
      <c r="D565">
        <v>2868.2</v>
      </c>
      <c r="E565">
        <v>9.6801180325053776E-2</v>
      </c>
      <c r="F565">
        <v>6250000</v>
      </c>
      <c r="G565">
        <v>10281641</v>
      </c>
      <c r="H565">
        <v>1.1995199999999999</v>
      </c>
      <c r="I565">
        <v>1526</v>
      </c>
      <c r="J565">
        <v>401.70918764374352</v>
      </c>
      <c r="K565">
        <v>29629804</v>
      </c>
      <c r="L565">
        <v>14765580600.879021</v>
      </c>
      <c r="M565">
        <f t="shared" si="33"/>
        <v>31.145963285985246</v>
      </c>
      <c r="N565">
        <f t="shared" si="34"/>
        <v>2.4415999999999999E-4</v>
      </c>
      <c r="O565">
        <f t="shared" si="35"/>
        <v>1.4841988744792781E-4</v>
      </c>
      <c r="P565">
        <f t="shared" si="36"/>
        <v>1272.1755368814192</v>
      </c>
    </row>
    <row r="566" spans="1:16" x14ac:dyDescent="0.3">
      <c r="A566" t="s">
        <v>44</v>
      </c>
      <c r="B566">
        <v>2008</v>
      </c>
      <c r="C566">
        <v>13442.924999999999</v>
      </c>
      <c r="D566">
        <v>2971.8</v>
      </c>
      <c r="E566">
        <v>9.740457036482171E-2</v>
      </c>
      <c r="F566">
        <v>6450000</v>
      </c>
      <c r="G566">
        <v>10622845</v>
      </c>
      <c r="H566">
        <v>2.942015503875969</v>
      </c>
      <c r="I566">
        <v>1827.7</v>
      </c>
      <c r="J566">
        <v>473.30283343152081</v>
      </c>
      <c r="K566">
        <v>30509862</v>
      </c>
      <c r="L566">
        <v>15603238600.732243</v>
      </c>
      <c r="M566">
        <f t="shared" si="33"/>
        <v>31.963514372689236</v>
      </c>
      <c r="N566">
        <f t="shared" si="34"/>
        <v>2.8336434108527133E-4</v>
      </c>
      <c r="O566">
        <f t="shared" si="35"/>
        <v>1.7205372007216523E-4</v>
      </c>
      <c r="P566">
        <f t="shared" si="36"/>
        <v>621.24077782462064</v>
      </c>
    </row>
    <row r="567" spans="1:16" x14ac:dyDescent="0.3">
      <c r="A567" t="s">
        <v>44</v>
      </c>
      <c r="B567">
        <v>2009</v>
      </c>
      <c r="C567">
        <v>13412.6175</v>
      </c>
      <c r="D567">
        <v>3357.3</v>
      </c>
      <c r="E567">
        <v>0.10687776720874353</v>
      </c>
      <c r="F567">
        <v>6600000</v>
      </c>
      <c r="G567">
        <v>10979617</v>
      </c>
      <c r="H567">
        <v>2.0827272727272725</v>
      </c>
      <c r="I567">
        <v>2038.6</v>
      </c>
      <c r="J567">
        <v>799.92963209122911</v>
      </c>
      <c r="K567">
        <v>31412520</v>
      </c>
      <c r="L567">
        <v>18334127100.963612</v>
      </c>
      <c r="M567">
        <f t="shared" si="33"/>
        <v>36.478542434998076</v>
      </c>
      <c r="N567">
        <f t="shared" si="34"/>
        <v>3.0887878787878788E-4</v>
      </c>
      <c r="O567">
        <f t="shared" si="35"/>
        <v>1.8567132168635753E-4</v>
      </c>
      <c r="P567">
        <f t="shared" si="36"/>
        <v>978.8127455259712</v>
      </c>
    </row>
    <row r="568" spans="1:16" x14ac:dyDescent="0.3">
      <c r="A568" t="s">
        <v>44</v>
      </c>
      <c r="B568">
        <v>2010</v>
      </c>
      <c r="C568">
        <v>14162.1</v>
      </c>
      <c r="D568">
        <v>3332</v>
      </c>
      <c r="E568">
        <v>0.10302479818023329</v>
      </c>
      <c r="F568">
        <v>6750000</v>
      </c>
      <c r="G568">
        <v>11353046</v>
      </c>
      <c r="H568">
        <v>1.7194074074074075</v>
      </c>
      <c r="I568">
        <v>1978.5</v>
      </c>
      <c r="J568">
        <v>824.73767112213966</v>
      </c>
      <c r="K568">
        <v>32341728</v>
      </c>
      <c r="L568">
        <v>19454340688.815125</v>
      </c>
      <c r="M568">
        <f t="shared" si="33"/>
        <v>37.595279171568855</v>
      </c>
      <c r="N568">
        <f t="shared" si="34"/>
        <v>2.9311111111111112E-4</v>
      </c>
      <c r="O568">
        <f t="shared" si="35"/>
        <v>1.7427041165868614E-4</v>
      </c>
      <c r="P568">
        <f t="shared" si="36"/>
        <v>1150.6871445803895</v>
      </c>
    </row>
    <row r="569" spans="1:16" x14ac:dyDescent="0.3">
      <c r="A569" t="s">
        <v>44</v>
      </c>
      <c r="B569">
        <v>2011</v>
      </c>
      <c r="C569">
        <v>14083.86</v>
      </c>
      <c r="D569">
        <v>3744.2</v>
      </c>
      <c r="E569">
        <v>0.11245283105002808</v>
      </c>
      <c r="F569">
        <v>6850000</v>
      </c>
      <c r="G569">
        <v>11740672</v>
      </c>
      <c r="H569">
        <v>1.7617518248175184</v>
      </c>
      <c r="I569">
        <v>2056.9</v>
      </c>
      <c r="J569">
        <v>837.09588420813202</v>
      </c>
      <c r="K569">
        <v>33295738</v>
      </c>
      <c r="L569">
        <v>20358284402.726486</v>
      </c>
      <c r="M569">
        <f t="shared" si="33"/>
        <v>38.214884294512572</v>
      </c>
      <c r="N569">
        <f t="shared" si="34"/>
        <v>3.0027737226277372E-4</v>
      </c>
      <c r="O569">
        <f t="shared" si="35"/>
        <v>1.7519440113819722E-4</v>
      </c>
      <c r="P569">
        <f t="shared" si="36"/>
        <v>1167.5310739144845</v>
      </c>
    </row>
    <row r="570" spans="1:16" x14ac:dyDescent="0.3">
      <c r="A570" t="s">
        <v>44</v>
      </c>
      <c r="B570">
        <v>2012</v>
      </c>
      <c r="C570">
        <v>14851.7775</v>
      </c>
      <c r="D570">
        <v>3777.1</v>
      </c>
      <c r="E570">
        <v>0.1102053362537801</v>
      </c>
      <c r="F570">
        <v>6900000</v>
      </c>
      <c r="G570">
        <v>12143029</v>
      </c>
      <c r="H570">
        <v>2.1251927536231885</v>
      </c>
      <c r="I570">
        <v>2029.1</v>
      </c>
      <c r="J570">
        <v>796.71113941007741</v>
      </c>
      <c r="K570">
        <v>34273295</v>
      </c>
      <c r="L570">
        <v>20013880294.459846</v>
      </c>
      <c r="M570">
        <f t="shared" si="33"/>
        <v>36.496856179242187</v>
      </c>
      <c r="N570">
        <f t="shared" si="34"/>
        <v>2.9407246376811591E-4</v>
      </c>
      <c r="O570">
        <f t="shared" si="35"/>
        <v>1.6709998798487591E-4</v>
      </c>
      <c r="P570">
        <f t="shared" si="36"/>
        <v>954.78398208380747</v>
      </c>
    </row>
    <row r="571" spans="1:16" x14ac:dyDescent="0.3">
      <c r="A571" t="s">
        <v>44</v>
      </c>
      <c r="B571">
        <v>2013</v>
      </c>
      <c r="C571">
        <v>14855.13</v>
      </c>
      <c r="D571">
        <v>3694.3</v>
      </c>
      <c r="E571">
        <v>0.10473280702803828</v>
      </c>
      <c r="F571">
        <v>6900000</v>
      </c>
      <c r="G571">
        <v>12561282</v>
      </c>
      <c r="H571">
        <v>2.4417</v>
      </c>
      <c r="I571">
        <v>1997.5</v>
      </c>
      <c r="J571">
        <v>819.75786733841608</v>
      </c>
      <c r="K571">
        <v>35273570</v>
      </c>
      <c r="L571">
        <v>20902693614.314571</v>
      </c>
      <c r="M571">
        <f t="shared" si="33"/>
        <v>37.036748786546433</v>
      </c>
      <c r="N571">
        <f t="shared" si="34"/>
        <v>2.894927536231884E-4</v>
      </c>
      <c r="O571">
        <f t="shared" si="35"/>
        <v>1.5902039298218128E-4</v>
      </c>
      <c r="P571">
        <f t="shared" si="36"/>
        <v>818.07756890690916</v>
      </c>
    </row>
    <row r="572" spans="1:16" x14ac:dyDescent="0.3">
      <c r="A572" t="s">
        <v>44</v>
      </c>
      <c r="B572">
        <v>2014</v>
      </c>
      <c r="C572">
        <v>15222.9575</v>
      </c>
      <c r="D572">
        <v>4112.2</v>
      </c>
      <c r="E572">
        <v>0.1131698316121962</v>
      </c>
      <c r="F572">
        <v>6900000</v>
      </c>
      <c r="G572">
        <v>13026478</v>
      </c>
      <c r="H572">
        <v>1.8199956521739131</v>
      </c>
      <c r="I572">
        <v>2080.6</v>
      </c>
      <c r="J572">
        <v>897.50972863556956</v>
      </c>
      <c r="K572">
        <v>36336539</v>
      </c>
      <c r="L572">
        <v>23573945100.025661</v>
      </c>
      <c r="M572">
        <f t="shared" si="33"/>
        <v>40.547933548420886</v>
      </c>
      <c r="N572">
        <f t="shared" si="34"/>
        <v>3.0153623188405794E-4</v>
      </c>
      <c r="O572">
        <f t="shared" si="35"/>
        <v>1.5972083935504285E-4</v>
      </c>
      <c r="P572">
        <f t="shared" si="36"/>
        <v>1143.1895441699573</v>
      </c>
    </row>
    <row r="573" spans="1:16" x14ac:dyDescent="0.3">
      <c r="A573" t="s">
        <v>44</v>
      </c>
      <c r="B573">
        <v>2015</v>
      </c>
      <c r="C573">
        <v>15815.182500000001</v>
      </c>
      <c r="D573">
        <v>4712.1000000000004</v>
      </c>
      <c r="E573">
        <v>0.12573192196375862</v>
      </c>
      <c r="F573">
        <v>6900000</v>
      </c>
      <c r="G573">
        <v>13550001</v>
      </c>
      <c r="H573">
        <v>1.5869086956521736</v>
      </c>
      <c r="I573">
        <v>2086.8000000000002</v>
      </c>
      <c r="J573">
        <v>864.18005928967216</v>
      </c>
      <c r="K573">
        <v>37477356</v>
      </c>
      <c r="L573">
        <v>24691892717.673901</v>
      </c>
      <c r="M573">
        <f t="shared" si="33"/>
        <v>41.178019464730085</v>
      </c>
      <c r="N573">
        <f t="shared" si="34"/>
        <v>3.024347826086957E-4</v>
      </c>
      <c r="O573">
        <f t="shared" si="35"/>
        <v>1.5400736870794328E-4</v>
      </c>
      <c r="P573">
        <f t="shared" si="36"/>
        <v>1315.0094934367889</v>
      </c>
    </row>
    <row r="574" spans="1:16" x14ac:dyDescent="0.3">
      <c r="A574" t="s">
        <v>44</v>
      </c>
      <c r="B574">
        <v>2016</v>
      </c>
      <c r="C574">
        <v>15501.6675</v>
      </c>
      <c r="D574">
        <v>4946.3</v>
      </c>
      <c r="E574">
        <v>0.12765205512634245</v>
      </c>
      <c r="F574">
        <v>6900000</v>
      </c>
      <c r="G574">
        <v>14163205</v>
      </c>
      <c r="H574">
        <v>1.9108478260869564</v>
      </c>
      <c r="I574">
        <v>2134.1999999999998</v>
      </c>
      <c r="J574">
        <v>753.68440550803575</v>
      </c>
      <c r="K574">
        <v>38748299</v>
      </c>
      <c r="L574">
        <v>26420410513.573273</v>
      </c>
      <c r="M574">
        <f t="shared" si="33"/>
        <v>42.615436024645355</v>
      </c>
      <c r="N574">
        <f t="shared" si="34"/>
        <v>3.0930434782608693E-4</v>
      </c>
      <c r="O574">
        <f t="shared" si="35"/>
        <v>1.5068623238878487E-4</v>
      </c>
      <c r="P574">
        <f t="shared" si="36"/>
        <v>1116.8864264667402</v>
      </c>
    </row>
    <row r="575" spans="1:16" x14ac:dyDescent="0.3">
      <c r="A575" t="s">
        <v>44</v>
      </c>
      <c r="B575">
        <v>2017</v>
      </c>
      <c r="C575">
        <v>15808.602500000001</v>
      </c>
      <c r="D575">
        <v>5172</v>
      </c>
      <c r="E575">
        <v>0.12889049877408237</v>
      </c>
      <c r="F575">
        <v>6900000</v>
      </c>
      <c r="G575">
        <v>14847009</v>
      </c>
      <c r="H575">
        <v>2.0620898550724638</v>
      </c>
      <c r="I575">
        <v>2287.6999999999998</v>
      </c>
      <c r="J575">
        <v>766.17760401544217</v>
      </c>
      <c r="K575">
        <v>40127085</v>
      </c>
      <c r="L575">
        <v>27550903584.66539</v>
      </c>
      <c r="M575">
        <f t="shared" ref="M575:M596" si="37">1/16*(L575/K575)</f>
        <v>42.911950221193166</v>
      </c>
      <c r="N575">
        <f t="shared" si="34"/>
        <v>3.3155072463768114E-4</v>
      </c>
      <c r="O575">
        <f t="shared" si="35"/>
        <v>1.5408490693310685E-4</v>
      </c>
      <c r="P575">
        <f t="shared" si="36"/>
        <v>1109.4084937048526</v>
      </c>
    </row>
    <row r="576" spans="1:16" x14ac:dyDescent="0.3">
      <c r="A576" t="s">
        <v>44</v>
      </c>
      <c r="B576">
        <v>2018</v>
      </c>
      <c r="C576">
        <v>16110.987499999999</v>
      </c>
      <c r="D576">
        <v>5866.6</v>
      </c>
      <c r="E576">
        <v>0.14131143398731966</v>
      </c>
      <c r="F576">
        <v>6900000</v>
      </c>
      <c r="G576">
        <v>15501519</v>
      </c>
      <c r="H576">
        <v>3.2956898550724638</v>
      </c>
      <c r="I576">
        <v>2327.1</v>
      </c>
      <c r="J576">
        <v>793.12808223743377</v>
      </c>
      <c r="K576">
        <v>41515395</v>
      </c>
      <c r="L576">
        <v>29881265809.1572</v>
      </c>
      <c r="M576">
        <f t="shared" si="37"/>
        <v>44.985218449019335</v>
      </c>
      <c r="N576">
        <f t="shared" si="34"/>
        <v>3.3726086956521739E-4</v>
      </c>
      <c r="O576">
        <f t="shared" si="35"/>
        <v>1.5012077203530827E-4</v>
      </c>
      <c r="P576">
        <f t="shared" si="36"/>
        <v>706.10406389372849</v>
      </c>
    </row>
    <row r="577" spans="1:16" x14ac:dyDescent="0.3">
      <c r="A577" t="s">
        <v>44</v>
      </c>
      <c r="B577">
        <v>2019</v>
      </c>
      <c r="C577">
        <v>16397.612499999999</v>
      </c>
      <c r="D577">
        <v>5943</v>
      </c>
      <c r="E577">
        <v>0.13837316189310689</v>
      </c>
      <c r="F577">
        <v>6900000</v>
      </c>
      <c r="G577">
        <v>16175558</v>
      </c>
      <c r="H577">
        <v>3.3662724637681163</v>
      </c>
      <c r="I577">
        <v>2524.5</v>
      </c>
      <c r="J577">
        <v>823.0247329028108</v>
      </c>
      <c r="K577">
        <v>42949080</v>
      </c>
      <c r="L577">
        <v>31545207888.382999</v>
      </c>
      <c r="M577">
        <f t="shared" si="37"/>
        <v>45.904952865671106</v>
      </c>
      <c r="N577">
        <f t="shared" si="34"/>
        <v>3.6586956521739129E-4</v>
      </c>
      <c r="O577">
        <f t="shared" si="35"/>
        <v>1.5606880455066837E-4</v>
      </c>
      <c r="P577">
        <f t="shared" si="36"/>
        <v>749.93929551802876</v>
      </c>
    </row>
    <row r="578" spans="1:16" x14ac:dyDescent="0.3">
      <c r="A578" t="s">
        <v>44</v>
      </c>
      <c r="B578">
        <v>2020</v>
      </c>
      <c r="C578">
        <v>17150.314999999999</v>
      </c>
      <c r="D578">
        <v>5674.6</v>
      </c>
      <c r="E578">
        <v>0.12779303482694623</v>
      </c>
      <c r="F578">
        <v>6900000</v>
      </c>
      <c r="G578">
        <v>16728018</v>
      </c>
      <c r="H578">
        <v>2.4423550724637679</v>
      </c>
      <c r="I578">
        <v>2587</v>
      </c>
      <c r="J578">
        <v>846.88119921491659</v>
      </c>
      <c r="K578">
        <v>44404611</v>
      </c>
      <c r="L578">
        <v>32156560553.079693</v>
      </c>
      <c r="M578">
        <f t="shared" si="37"/>
        <v>45.260728318675753</v>
      </c>
      <c r="N578">
        <f t="shared" si="34"/>
        <v>3.7492753623188403E-4</v>
      </c>
      <c r="O578">
        <f t="shared" si="35"/>
        <v>1.5465071833375597E-4</v>
      </c>
      <c r="P578">
        <f t="shared" si="36"/>
        <v>1059.2235458173241</v>
      </c>
    </row>
    <row r="579" spans="1:16" x14ac:dyDescent="0.3">
      <c r="A579" t="s">
        <v>44</v>
      </c>
      <c r="B579">
        <v>2021</v>
      </c>
      <c r="C579">
        <v>17150.314999999999</v>
      </c>
      <c r="D579">
        <v>5674.6</v>
      </c>
      <c r="E579">
        <v>0.12779303482694623</v>
      </c>
      <c r="F579">
        <v>6900000</v>
      </c>
      <c r="G579">
        <v>17466536</v>
      </c>
      <c r="H579">
        <v>2.4423550724637679</v>
      </c>
      <c r="I579">
        <v>2456.1</v>
      </c>
      <c r="J579">
        <v>883.46572807787823</v>
      </c>
      <c r="K579">
        <v>45853778</v>
      </c>
      <c r="L579">
        <v>33128653845.08223</v>
      </c>
      <c r="M579">
        <f t="shared" si="37"/>
        <v>45.155294844355886</v>
      </c>
      <c r="N579">
        <f t="shared" ref="N579:N596" si="38">I579/F579</f>
        <v>3.5595652173913041E-4</v>
      </c>
      <c r="O579">
        <f t="shared" ref="O579:O596" si="39">I579/G579</f>
        <v>1.4061746416118228E-4</v>
      </c>
      <c r="P579">
        <f t="shared" ref="P579:P596" si="40">I579/H579</f>
        <v>1005.6277351688944</v>
      </c>
    </row>
    <row r="580" spans="1:16" x14ac:dyDescent="0.3">
      <c r="A580" t="s">
        <v>45</v>
      </c>
      <c r="B580">
        <v>2005</v>
      </c>
      <c r="C580">
        <v>6370.9575000000004</v>
      </c>
      <c r="D580">
        <v>10455.9</v>
      </c>
      <c r="E580">
        <v>0.85530562457989945</v>
      </c>
      <c r="F580">
        <v>3900000</v>
      </c>
      <c r="G580">
        <v>4633728</v>
      </c>
      <c r="H580">
        <v>21.79948717948718</v>
      </c>
      <c r="I580">
        <v>653.79999999999995</v>
      </c>
      <c r="J580">
        <v>470.78376143877915</v>
      </c>
      <c r="K580">
        <v>12224753</v>
      </c>
      <c r="L580">
        <v>10335705228.220852</v>
      </c>
      <c r="M580">
        <f t="shared" si="37"/>
        <v>52.842096422218368</v>
      </c>
      <c r="N580">
        <f t="shared" si="38"/>
        <v>1.6764102564102563E-4</v>
      </c>
      <c r="O580">
        <f t="shared" si="39"/>
        <v>1.4109589514101818E-4</v>
      </c>
      <c r="P580">
        <f t="shared" si="40"/>
        <v>29.991531205156551</v>
      </c>
    </row>
    <row r="581" spans="1:16" x14ac:dyDescent="0.3">
      <c r="A581" t="s">
        <v>45</v>
      </c>
      <c r="B581">
        <v>2006</v>
      </c>
      <c r="C581">
        <v>6047.02</v>
      </c>
      <c r="D581">
        <v>9791.7999999999993</v>
      </c>
      <c r="E581">
        <v>0.79411280492502723</v>
      </c>
      <c r="F581">
        <v>4100000</v>
      </c>
      <c r="G581">
        <v>4657154</v>
      </c>
      <c r="H581">
        <v>32.356341463414637</v>
      </c>
      <c r="I581">
        <v>934.2</v>
      </c>
      <c r="J581">
        <v>441.49879688479535</v>
      </c>
      <c r="K581">
        <v>12330490</v>
      </c>
      <c r="L581">
        <v>10706185699.24106</v>
      </c>
      <c r="M581">
        <f t="shared" si="37"/>
        <v>54.266830126180409</v>
      </c>
      <c r="N581">
        <f t="shared" si="38"/>
        <v>2.2785365853658537E-4</v>
      </c>
      <c r="O581">
        <f t="shared" si="39"/>
        <v>2.0059461207424105E-4</v>
      </c>
      <c r="P581">
        <f t="shared" si="40"/>
        <v>28.872238261433278</v>
      </c>
    </row>
    <row r="582" spans="1:16" x14ac:dyDescent="0.3">
      <c r="A582" t="s">
        <v>45</v>
      </c>
      <c r="B582">
        <v>2007</v>
      </c>
      <c r="C582">
        <v>6276.4324999999999</v>
      </c>
      <c r="D582">
        <v>9754.2999999999993</v>
      </c>
      <c r="E582">
        <v>0.78344216906409403</v>
      </c>
      <c r="F582">
        <v>4000000</v>
      </c>
      <c r="G582">
        <v>4690574</v>
      </c>
      <c r="H582">
        <v>27.035250000000001</v>
      </c>
      <c r="I582">
        <v>806.7</v>
      </c>
      <c r="J582">
        <v>425.03684169268422</v>
      </c>
      <c r="K582">
        <v>12450568</v>
      </c>
      <c r="L582">
        <v>12868225075.567064</v>
      </c>
      <c r="M582">
        <f t="shared" si="37"/>
        <v>64.596576415063268</v>
      </c>
      <c r="N582">
        <f t="shared" si="38"/>
        <v>2.0167500000000001E-4</v>
      </c>
      <c r="O582">
        <f t="shared" si="39"/>
        <v>1.7198321570025332E-4</v>
      </c>
      <c r="P582">
        <f t="shared" si="40"/>
        <v>29.838821538546899</v>
      </c>
    </row>
    <row r="583" spans="1:16" x14ac:dyDescent="0.3">
      <c r="A583" t="s">
        <v>45</v>
      </c>
      <c r="B583">
        <v>2008</v>
      </c>
      <c r="C583">
        <v>6408.3824999999997</v>
      </c>
      <c r="D583">
        <v>7711.6</v>
      </c>
      <c r="E583">
        <v>0.61445313026006376</v>
      </c>
      <c r="F583">
        <v>4250000</v>
      </c>
      <c r="G583">
        <v>4712800</v>
      </c>
      <c r="H583">
        <v>21.994117647058822</v>
      </c>
      <c r="I583">
        <v>309.7</v>
      </c>
      <c r="J583">
        <v>351.83910054439133</v>
      </c>
      <c r="K583">
        <v>12550347</v>
      </c>
      <c r="L583">
        <v>13746140558.594326</v>
      </c>
      <c r="M583">
        <f t="shared" si="37"/>
        <v>68.454982552446182</v>
      </c>
      <c r="N583">
        <f t="shared" si="38"/>
        <v>7.2870588235294118E-5</v>
      </c>
      <c r="O583">
        <f t="shared" si="39"/>
        <v>6.5714649465286023E-5</v>
      </c>
      <c r="P583">
        <f t="shared" si="40"/>
        <v>14.081037710617814</v>
      </c>
    </row>
    <row r="584" spans="1:16" x14ac:dyDescent="0.3">
      <c r="A584" t="s">
        <v>45</v>
      </c>
      <c r="B584">
        <v>2009</v>
      </c>
      <c r="C584">
        <v>6811.9575000000004</v>
      </c>
      <c r="D584">
        <v>7572.7</v>
      </c>
      <c r="E584">
        <v>0.5972250372836817</v>
      </c>
      <c r="F584">
        <v>4100000</v>
      </c>
      <c r="G584">
        <v>4745234</v>
      </c>
      <c r="H584">
        <v>28.778048780487804</v>
      </c>
      <c r="I584">
        <v>452.4</v>
      </c>
      <c r="J584">
        <v>762.297960300667</v>
      </c>
      <c r="K584">
        <v>12679810</v>
      </c>
      <c r="L584">
        <v>8781917394.2100449</v>
      </c>
      <c r="M584">
        <f t="shared" si="37"/>
        <v>43.286913379469233</v>
      </c>
      <c r="N584">
        <f t="shared" si="38"/>
        <v>1.1034146341463415E-4</v>
      </c>
      <c r="O584">
        <f t="shared" si="39"/>
        <v>9.5337764165054868E-5</v>
      </c>
      <c r="P584">
        <f t="shared" si="40"/>
        <v>15.720315280956013</v>
      </c>
    </row>
    <row r="585" spans="1:16" x14ac:dyDescent="0.3">
      <c r="A585" t="s">
        <v>45</v>
      </c>
      <c r="B585">
        <v>2010</v>
      </c>
      <c r="C585">
        <v>7280.0349999999999</v>
      </c>
      <c r="D585">
        <v>9518</v>
      </c>
      <c r="E585">
        <v>0.74129047940185222</v>
      </c>
      <c r="F585">
        <v>4000000</v>
      </c>
      <c r="G585">
        <v>4788110</v>
      </c>
      <c r="H585">
        <v>34.082999999999998</v>
      </c>
      <c r="I585">
        <v>733.4</v>
      </c>
      <c r="J585">
        <v>937.84033998737209</v>
      </c>
      <c r="K585">
        <v>12839771</v>
      </c>
      <c r="L585">
        <v>10335705228.220852</v>
      </c>
      <c r="M585">
        <f t="shared" si="37"/>
        <v>50.310988939273393</v>
      </c>
      <c r="N585">
        <f t="shared" si="38"/>
        <v>1.8334999999999998E-4</v>
      </c>
      <c r="O585">
        <f t="shared" si="39"/>
        <v>1.5317108420650319E-4</v>
      </c>
      <c r="P585">
        <f t="shared" si="40"/>
        <v>21.518058856321332</v>
      </c>
    </row>
    <row r="586" spans="1:16" x14ac:dyDescent="0.3">
      <c r="A586" t="s">
        <v>45</v>
      </c>
      <c r="B586">
        <v>2011</v>
      </c>
      <c r="C586">
        <v>7562</v>
      </c>
      <c r="D586">
        <v>11357.6</v>
      </c>
      <c r="E586">
        <v>0.87193209468757549</v>
      </c>
      <c r="F586">
        <v>4200000</v>
      </c>
      <c r="G586">
        <v>4843119</v>
      </c>
      <c r="H586">
        <v>26.548333333333332</v>
      </c>
      <c r="I586">
        <v>587.4</v>
      </c>
      <c r="J586">
        <v>1082.6157732528213</v>
      </c>
      <c r="K586">
        <v>13025785</v>
      </c>
      <c r="L586">
        <v>10706185699.24106</v>
      </c>
      <c r="M586">
        <f t="shared" si="37"/>
        <v>51.370155902509239</v>
      </c>
      <c r="N586">
        <f t="shared" si="38"/>
        <v>1.3985714285714285E-4</v>
      </c>
      <c r="O586">
        <f t="shared" si="39"/>
        <v>1.2128547739586824E-4</v>
      </c>
      <c r="P586">
        <f t="shared" si="40"/>
        <v>22.125682717056939</v>
      </c>
    </row>
    <row r="587" spans="1:16" x14ac:dyDescent="0.3">
      <c r="A587" t="s">
        <v>45</v>
      </c>
      <c r="B587">
        <v>2012</v>
      </c>
      <c r="C587">
        <v>7250.2</v>
      </c>
      <c r="D587">
        <v>11954.9</v>
      </c>
      <c r="E587">
        <v>0.90121384833895213</v>
      </c>
      <c r="F587">
        <v>4000000</v>
      </c>
      <c r="G587">
        <v>4931171</v>
      </c>
      <c r="H587">
        <v>18.25</v>
      </c>
      <c r="I587">
        <v>695.7</v>
      </c>
      <c r="J587">
        <v>1290.1939574670246</v>
      </c>
      <c r="K587">
        <v>13265331</v>
      </c>
      <c r="L587">
        <v>12868225075.567064</v>
      </c>
      <c r="M587">
        <f t="shared" si="37"/>
        <v>60.629023672529655</v>
      </c>
      <c r="N587">
        <f t="shared" si="38"/>
        <v>1.7392500000000001E-4</v>
      </c>
      <c r="O587">
        <f t="shared" si="39"/>
        <v>1.4108210808345525E-4</v>
      </c>
      <c r="P587">
        <f t="shared" si="40"/>
        <v>38.12054794520548</v>
      </c>
    </row>
    <row r="588" spans="1:16" x14ac:dyDescent="0.3">
      <c r="A588" t="s">
        <v>45</v>
      </c>
      <c r="B588">
        <v>2013</v>
      </c>
      <c r="C588">
        <v>7001.04</v>
      </c>
      <c r="D588">
        <v>12216.8</v>
      </c>
      <c r="E588">
        <v>0.90124822377348335</v>
      </c>
      <c r="F588">
        <v>4000000</v>
      </c>
      <c r="G588">
        <v>5051977</v>
      </c>
      <c r="H588">
        <v>25.625</v>
      </c>
      <c r="I588">
        <v>668.5</v>
      </c>
      <c r="J588">
        <v>1408.3678103123607</v>
      </c>
      <c r="K588">
        <v>13555422</v>
      </c>
      <c r="L588">
        <v>13746140558.594326</v>
      </c>
      <c r="M588">
        <f t="shared" si="37"/>
        <v>63.379346280192927</v>
      </c>
      <c r="N588">
        <f t="shared" si="38"/>
        <v>1.6712500000000001E-4</v>
      </c>
      <c r="O588">
        <f t="shared" si="39"/>
        <v>1.3232443457284149E-4</v>
      </c>
      <c r="P588">
        <f t="shared" si="40"/>
        <v>26.087804878048779</v>
      </c>
    </row>
    <row r="589" spans="1:16" x14ac:dyDescent="0.3">
      <c r="A589" t="s">
        <v>45</v>
      </c>
      <c r="B589">
        <v>2014</v>
      </c>
      <c r="C589">
        <v>5898.3549999999996</v>
      </c>
      <c r="D589">
        <v>12010.7</v>
      </c>
      <c r="E589">
        <v>0.86683848939859143</v>
      </c>
      <c r="F589">
        <v>4000000</v>
      </c>
      <c r="G589">
        <v>5186851</v>
      </c>
      <c r="H589">
        <v>25.774999999999999</v>
      </c>
      <c r="I589">
        <v>831.4</v>
      </c>
      <c r="J589">
        <v>1407.0342910991558</v>
      </c>
      <c r="K589">
        <v>13855753</v>
      </c>
      <c r="L589">
        <v>13779526055.915733</v>
      </c>
      <c r="M589">
        <f t="shared" si="37"/>
        <v>62.156158419880413</v>
      </c>
      <c r="N589">
        <f t="shared" si="38"/>
        <v>2.0784999999999998E-4</v>
      </c>
      <c r="O589">
        <f t="shared" si="39"/>
        <v>1.6028993314055098E-4</v>
      </c>
      <c r="P589">
        <f t="shared" si="40"/>
        <v>32.256062075654704</v>
      </c>
    </row>
    <row r="590" spans="1:16" x14ac:dyDescent="0.3">
      <c r="A590" t="s">
        <v>45</v>
      </c>
      <c r="B590">
        <v>2015</v>
      </c>
      <c r="C590">
        <v>6647.9174999999996</v>
      </c>
      <c r="D590">
        <v>11988.7</v>
      </c>
      <c r="E590">
        <v>0.84696244144357558</v>
      </c>
      <c r="F590">
        <v>4000000</v>
      </c>
      <c r="G590">
        <v>5329948</v>
      </c>
      <c r="H590">
        <v>19.649999999999999</v>
      </c>
      <c r="I590">
        <v>557.5</v>
      </c>
      <c r="J590">
        <v>1410.3291734890802</v>
      </c>
      <c r="K590">
        <v>14154937</v>
      </c>
      <c r="L590">
        <v>15403238923.930799</v>
      </c>
      <c r="M590">
        <f t="shared" si="37"/>
        <v>68.011777992772053</v>
      </c>
      <c r="N590">
        <f t="shared" si="38"/>
        <v>1.3937500000000001E-4</v>
      </c>
      <c r="O590">
        <f t="shared" si="39"/>
        <v>1.0459764335411903E-4</v>
      </c>
      <c r="P590">
        <f t="shared" si="40"/>
        <v>28.371501272264634</v>
      </c>
    </row>
    <row r="591" spans="1:16" x14ac:dyDescent="0.3">
      <c r="A591" t="s">
        <v>45</v>
      </c>
      <c r="B591">
        <v>2016</v>
      </c>
      <c r="C591">
        <v>6144.39</v>
      </c>
      <c r="D591">
        <v>10450.200000000001</v>
      </c>
      <c r="E591">
        <v>0.72306192668167846</v>
      </c>
      <c r="F591">
        <v>4000000</v>
      </c>
      <c r="G591">
        <v>5478775</v>
      </c>
      <c r="H591">
        <v>32.575000000000003</v>
      </c>
      <c r="I591">
        <v>435.1</v>
      </c>
      <c r="J591">
        <v>1421.7877914056774</v>
      </c>
      <c r="K591">
        <v>14452704</v>
      </c>
      <c r="L591">
        <v>15207119428.384678</v>
      </c>
      <c r="M591">
        <f t="shared" si="37"/>
        <v>65.762432017845413</v>
      </c>
      <c r="N591">
        <f t="shared" si="38"/>
        <v>1.08775E-4</v>
      </c>
      <c r="O591">
        <f t="shared" si="39"/>
        <v>7.941556278547668E-5</v>
      </c>
      <c r="P591">
        <f t="shared" si="40"/>
        <v>13.356868764389869</v>
      </c>
    </row>
    <row r="592" spans="1:16" x14ac:dyDescent="0.3">
      <c r="A592" t="s">
        <v>45</v>
      </c>
      <c r="B592">
        <v>2017</v>
      </c>
      <c r="C592">
        <v>6228.5225</v>
      </c>
      <c r="D592">
        <v>9781</v>
      </c>
      <c r="E592">
        <v>0.66306914988921839</v>
      </c>
      <c r="F592">
        <v>4000000</v>
      </c>
      <c r="G592">
        <v>5625665</v>
      </c>
      <c r="H592">
        <v>36.6</v>
      </c>
      <c r="I592">
        <v>1203.3</v>
      </c>
      <c r="J592">
        <v>1192.1070119886174</v>
      </c>
      <c r="K592">
        <v>14751101</v>
      </c>
      <c r="L592">
        <v>15903612217.958902</v>
      </c>
      <c r="M592">
        <f t="shared" si="37"/>
        <v>67.383157611247555</v>
      </c>
      <c r="N592">
        <f t="shared" si="38"/>
        <v>3.0082500000000001E-4</v>
      </c>
      <c r="O592">
        <f t="shared" si="39"/>
        <v>2.1389471289172036E-4</v>
      </c>
      <c r="P592">
        <f t="shared" si="40"/>
        <v>32.877049180327866</v>
      </c>
    </row>
    <row r="593" spans="1:16" x14ac:dyDescent="0.3">
      <c r="A593" t="s">
        <v>45</v>
      </c>
      <c r="B593">
        <v>2018</v>
      </c>
      <c r="C593">
        <v>6380.3125</v>
      </c>
      <c r="D593">
        <v>11069.9</v>
      </c>
      <c r="E593">
        <v>0.73543480467684952</v>
      </c>
      <c r="F593">
        <v>4000000</v>
      </c>
      <c r="G593">
        <v>5770226</v>
      </c>
      <c r="H593">
        <v>33.200000000000003</v>
      </c>
      <c r="I593">
        <v>1254.3</v>
      </c>
      <c r="J593">
        <v>2269.1770123233241</v>
      </c>
      <c r="K593">
        <v>15052184</v>
      </c>
      <c r="L593">
        <v>19942415216.756458</v>
      </c>
      <c r="M593">
        <f t="shared" si="37"/>
        <v>82.805322539724372</v>
      </c>
      <c r="N593">
        <f t="shared" si="38"/>
        <v>3.1357499999999996E-4</v>
      </c>
      <c r="O593">
        <f t="shared" si="39"/>
        <v>2.1737450144933664E-4</v>
      </c>
      <c r="P593">
        <f t="shared" si="40"/>
        <v>37.780120481927703</v>
      </c>
    </row>
    <row r="594" spans="1:16" x14ac:dyDescent="0.3">
      <c r="A594" t="s">
        <v>45</v>
      </c>
      <c r="B594">
        <v>2019</v>
      </c>
      <c r="C594">
        <v>6441.5174999999999</v>
      </c>
      <c r="D594">
        <v>10185.299999999999</v>
      </c>
      <c r="E594">
        <v>0.66333832814227489</v>
      </c>
      <c r="F594">
        <v>4000000</v>
      </c>
      <c r="G594">
        <v>5912685</v>
      </c>
      <c r="H594">
        <v>33.200000000000003</v>
      </c>
      <c r="I594">
        <v>748</v>
      </c>
      <c r="J594">
        <v>1421.8685961358456</v>
      </c>
      <c r="K594">
        <v>15354608</v>
      </c>
      <c r="L594">
        <v>18418702122.283241</v>
      </c>
      <c r="M594">
        <f t="shared" si="37"/>
        <v>74.972209166310378</v>
      </c>
      <c r="N594">
        <f t="shared" si="38"/>
        <v>1.8699999999999999E-4</v>
      </c>
      <c r="O594">
        <f t="shared" si="39"/>
        <v>1.2650766952746511E-4</v>
      </c>
      <c r="P594">
        <f t="shared" si="40"/>
        <v>22.53012048192771</v>
      </c>
    </row>
    <row r="595" spans="1:16" x14ac:dyDescent="0.3">
      <c r="A595" t="s">
        <v>45</v>
      </c>
      <c r="B595">
        <v>2020</v>
      </c>
      <c r="C595">
        <v>5947.11</v>
      </c>
      <c r="D595">
        <v>8312.5</v>
      </c>
      <c r="E595">
        <v>0.53048354700093803</v>
      </c>
      <c r="F595">
        <v>4000000</v>
      </c>
      <c r="G595">
        <v>6008633</v>
      </c>
      <c r="H595">
        <v>25.975000000000001</v>
      </c>
      <c r="I595">
        <v>1148.5999999999999</v>
      </c>
      <c r="J595">
        <v>1372.6966743682872</v>
      </c>
      <c r="K595">
        <v>15669666</v>
      </c>
      <c r="L595">
        <v>16623880117.396399</v>
      </c>
      <c r="M595">
        <f t="shared" si="37"/>
        <v>66.305976613494821</v>
      </c>
      <c r="N595">
        <f t="shared" si="38"/>
        <v>2.8714999999999996E-4</v>
      </c>
      <c r="O595">
        <f t="shared" si="39"/>
        <v>1.9115828841601742E-4</v>
      </c>
      <c r="P595">
        <f t="shared" si="40"/>
        <v>44.219441770933585</v>
      </c>
    </row>
    <row r="596" spans="1:16" x14ac:dyDescent="0.3">
      <c r="A596" t="s">
        <v>45</v>
      </c>
      <c r="B596">
        <v>2021</v>
      </c>
      <c r="C596">
        <v>5947.11</v>
      </c>
      <c r="D596">
        <v>8312.5</v>
      </c>
      <c r="E596">
        <v>0.53048354700093803</v>
      </c>
      <c r="F596">
        <v>4000000</v>
      </c>
      <c r="G596">
        <v>6200666</v>
      </c>
      <c r="H596">
        <v>25.975000000000001</v>
      </c>
      <c r="I596">
        <v>1545.2</v>
      </c>
      <c r="J596">
        <v>1773.9204109028528</v>
      </c>
      <c r="K596">
        <v>15993524</v>
      </c>
      <c r="L596">
        <v>17758506591.434505</v>
      </c>
      <c r="M596">
        <f t="shared" si="37"/>
        <v>69.397254911716558</v>
      </c>
      <c r="N596">
        <f t="shared" si="38"/>
        <v>3.8630000000000001E-4</v>
      </c>
      <c r="O596">
        <f t="shared" si="39"/>
        <v>2.4919903765176194E-4</v>
      </c>
      <c r="P596">
        <f t="shared" si="40"/>
        <v>59.4879692011549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2-13T07:18:15Z</dcterms:modified>
</cp:coreProperties>
</file>